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known miRNA" sheetId="1" r:id="rId1"/>
    <sheet name="Novel miRNA" sheetId="2" r:id="rId2"/>
  </sheets>
  <calcPr calcId="152511"/>
</workbook>
</file>

<file path=xl/calcChain.xml><?xml version="1.0" encoding="utf-8"?>
<calcChain xmlns="http://schemas.openxmlformats.org/spreadsheetml/2006/main">
  <c r="B53" i="1" l="1"/>
</calcChain>
</file>

<file path=xl/sharedStrings.xml><?xml version="1.0" encoding="utf-8"?>
<sst xmlns="http://schemas.openxmlformats.org/spreadsheetml/2006/main" count="685" uniqueCount="431">
  <si>
    <t>qid</t>
  </si>
  <si>
    <t>sid</t>
  </si>
  <si>
    <t>Identities</t>
  </si>
  <si>
    <t>total</t>
  </si>
  <si>
    <t>match</t>
  </si>
  <si>
    <t>ql</t>
  </si>
  <si>
    <t>qb</t>
  </si>
  <si>
    <t>qe</t>
  </si>
  <si>
    <t>sl</t>
  </si>
  <si>
    <t>sb</t>
  </si>
  <si>
    <t>se</t>
  </si>
  <si>
    <t>expect</t>
  </si>
  <si>
    <t>bits</t>
  </si>
  <si>
    <t>ath-MIR156d</t>
  </si>
  <si>
    <t>TCONS_00004034</t>
  </si>
  <si>
    <t>ath-MIR157a</t>
  </si>
  <si>
    <t>TCONS_00001808</t>
  </si>
  <si>
    <t>TCONS_00009614</t>
  </si>
  <si>
    <t>ath-MIR159a</t>
  </si>
  <si>
    <t>TCONS_00002621</t>
  </si>
  <si>
    <t>ath-MIR172a</t>
  </si>
  <si>
    <t>TCONS_00003325</t>
  </si>
  <si>
    <t>bna-MIR156a</t>
  </si>
  <si>
    <t>TCONS_00012499</t>
  </si>
  <si>
    <t>TCONS_00027961</t>
  </si>
  <si>
    <t>TCONS_00027962</t>
  </si>
  <si>
    <t>TCONS_00011200</t>
  </si>
  <si>
    <t>bna-MIR169a</t>
  </si>
  <si>
    <t>TCONS_00006568</t>
  </si>
  <si>
    <t>bna-MIR169b</t>
  </si>
  <si>
    <t>TCONS_00018692</t>
  </si>
  <si>
    <t>bna-MIR169c</t>
  </si>
  <si>
    <t>TCONS_00017152</t>
  </si>
  <si>
    <t>bna-MIR169e</t>
  </si>
  <si>
    <t>e-146</t>
  </si>
  <si>
    <t>bna-MIR169g</t>
  </si>
  <si>
    <t>TCONS_00008591</t>
  </si>
  <si>
    <t>TCONS_00010926</t>
  </si>
  <si>
    <t>bna-MIR169k</t>
  </si>
  <si>
    <t>bna-MIR167a</t>
  </si>
  <si>
    <t>TCONS_00015982</t>
  </si>
  <si>
    <t>bna-MIR167b</t>
  </si>
  <si>
    <t>TCONS_00019313</t>
  </si>
  <si>
    <t>bna-MIR166a</t>
  </si>
  <si>
    <t>TCONS_00005441</t>
  </si>
  <si>
    <t>TCONS_00019750</t>
  </si>
  <si>
    <t>TCONS_00019199</t>
  </si>
  <si>
    <t>bna-MIR159</t>
  </si>
  <si>
    <t>bna-MIR156b</t>
  </si>
  <si>
    <t>TCONS_00004577</t>
  </si>
  <si>
    <t>e-116</t>
  </si>
  <si>
    <t>bna-MIR156c</t>
  </si>
  <si>
    <t>TCONS_00015441</t>
  </si>
  <si>
    <t>bra-MIR159a</t>
  </si>
  <si>
    <t>bra-MIR167b</t>
  </si>
  <si>
    <t>bra-MIR167c</t>
  </si>
  <si>
    <t>bra-MIR167d</t>
  </si>
  <si>
    <t>aly-MIR157a</t>
  </si>
  <si>
    <t>aly-MIR172a</t>
  </si>
  <si>
    <t>bra-MIR5654a</t>
  </si>
  <si>
    <t>TCONS_00021181</t>
  </si>
  <si>
    <t>e-101</t>
  </si>
  <si>
    <t>bra-MIR5654b</t>
  </si>
  <si>
    <t>bra-MIR5718</t>
  </si>
  <si>
    <t>TCONS_00028688</t>
  </si>
  <si>
    <t>e-115</t>
  </si>
  <si>
    <t>bna-MIR156f</t>
  </si>
  <si>
    <t>bna-MIR156g</t>
  </si>
  <si>
    <t>bna-MIR162a</t>
  </si>
  <si>
    <t>TCONS_00014234</t>
  </si>
  <si>
    <t>TCONS_00029134</t>
  </si>
  <si>
    <t>bna-MIR403</t>
  </si>
  <si>
    <t>TCONS_00006817</t>
  </si>
  <si>
    <t>bna-MIR6031</t>
  </si>
  <si>
    <t>TCONS_00022911</t>
  </si>
  <si>
    <t>#priid</t>
  </si>
  <si>
    <t>priseq</t>
  </si>
  <si>
    <t>miid</t>
  </si>
  <si>
    <t>miseq</t>
  </si>
  <si>
    <t>strand</t>
  </si>
  <si>
    <t>SVM_probability</t>
  </si>
  <si>
    <t>TCONS_00025847:1909-2023</t>
  </si>
  <si>
    <t xml:space="preserve">gauuuuGGCGGGAAAAUGCGUUUUCCGguuuuuacggaaaaauucguuuuuccgguuuuuacggaaaaauucguuuuuccgguuuuggcggaaaaaugcguuuuuccgguuuugg </t>
  </si>
  <si>
    <t>TCONS_00025847:1909-2023:7_21</t>
  </si>
  <si>
    <t>GGCGGGAAAAUGCGUUUUCCG</t>
  </si>
  <si>
    <t>5P</t>
  </si>
  <si>
    <t>gauuuugGCGGGAAAAUGCGUUUUCCGguuuuuacggaaaaauucguuuuuccgguuuuuacggaaaaauucguuuuuccgguuuuggcggaaaaaugcguuuuuccgguuuugg</t>
  </si>
  <si>
    <t>TCONS_00025847:1909-2023:8_20</t>
  </si>
  <si>
    <t>GCGGGAAAAUGCGUUUUCCG</t>
  </si>
  <si>
    <t>gauuuugGCGGGAAAAUGCGUUUUCCGGuuuuuacggaaaaauucguuuuuccgguuuuuacggaaaaauucguuuuuccgguuuuggcggaaaaaugcguuuuuccgguuuugg</t>
  </si>
  <si>
    <t>TCONS_00025847:1909-2023:8_21</t>
  </si>
  <si>
    <t>GCGGGAAAAUGCGUUUUCCGG</t>
  </si>
  <si>
    <t>gauuuuggCGGGAAAAUGCGUUUUCCGGuuuuuacggaaaaauucguuuuuccgguuuuuacggaaaaauucguuuuuccgguuuuggcggaaaaaugcguuuuuccgguuuugg</t>
  </si>
  <si>
    <t>TCONS_00025847:1909-2023:9_20</t>
  </si>
  <si>
    <t>CGGGAAAAUGCGUUUUCCGG</t>
  </si>
  <si>
    <t>gauuuuggcgggaaaaugcguuuuccgguuuuuacggaaaaauucguuuuuccgguuuuuacggaaaaauucguuuuuccgguuuuGGCGGAAAAAUGCGUUUUUCCGguuuugg</t>
  </si>
  <si>
    <t>TCONS_00025847:1909-2023:87_22</t>
  </si>
  <si>
    <t>GGCGGAAAAAUGCGUUUUUCCG</t>
  </si>
  <si>
    <t>3P</t>
  </si>
  <si>
    <t>gauuuuggcgggaaaaugcguuuuccgguuuuuacggaaaaauucguuuuuccgguuuuuacggaaaaauucguuuuuccgguuuugGCGGAAAAAUGCGUUUUUCCgguuuugg</t>
  </si>
  <si>
    <t>TCONS_00025847:1909-2023:88_20</t>
  </si>
  <si>
    <t>GCGGAAAAAUGCGUUUUUCC</t>
  </si>
  <si>
    <t>gauuuuggcgggaaaaugcguuuuccgguuuuuacggaaaaauucguuuuuccgguuuuuacggaaaaauucguuuuuccgguuuugGCGGAAAAAUGCGUUUUUCCGguuuugg</t>
  </si>
  <si>
    <t>TCONS_00025847:1909-2023:88_21</t>
  </si>
  <si>
    <t>GCGGAAAAAUGCGUUUUUCCG</t>
  </si>
  <si>
    <t>TCONS_00004553:241-333</t>
  </si>
  <si>
    <t>cucuggcCAUUGAAAGUUUCAAUCUUUguucuggccauugacuuugguauauucuuaaagucaauuacaaagauuugaucuuuucagugacca</t>
  </si>
  <si>
    <t>TCONS_00004553:241-333:8_20</t>
  </si>
  <si>
    <t>CAUUGAAAGUUUCAAUCUUU</t>
  </si>
  <si>
    <t>cucuggcCAUUGAAAGUUUCAAUCUUUGuucuggccauugacuuugguauauucuuaaagucaauuacaaagauuugaucuuuucagugacca</t>
  </si>
  <si>
    <t>TCONS_00004553:241-333:8_21</t>
  </si>
  <si>
    <t>CAUUGAAAGUUUCAAUCUUUG</t>
  </si>
  <si>
    <t>cucuggccaUUGAAAGUUUCAAUCUUUGUucuggccauugacuuugguauauucuuaaagucaauuacaaagauuugaucuuuucagugacca</t>
  </si>
  <si>
    <t>TCONS_00004553:241-333:10_20</t>
  </si>
  <si>
    <t>UUGAAAGUUUCAAUCUUUGU</t>
  </si>
  <si>
    <t>cucuggccaUUGAAAGUUUCAAUCUUUGUUcuggccauugacuuugguauauucuuaaagucaauuacaaagauuugaucuuuucagugacca</t>
  </si>
  <si>
    <t>TCONS_00004553:241-333:10_21</t>
  </si>
  <si>
    <t>UUGAAAGUUUCAAUCUUUGUU</t>
  </si>
  <si>
    <t>cucuggccauugaaaguuucaaucuuuguucuggccauugacuuugguauauucuuaaagucaauuaCAAAGAUUUGAUCUUUUCAGUgacca</t>
  </si>
  <si>
    <t>TCONS_00004553:241-333:68_21</t>
  </si>
  <si>
    <t>CAAAGAUUUGAUCUUUUCAGU</t>
  </si>
  <si>
    <t>cucuggccauugaaaguuucaaucuuuguucuggccauugacuuugguauauucuuaaagucaauuaCAAAGAUUUGAUCUUUUCAGUGacca</t>
  </si>
  <si>
    <t>TCONS_00004553:241-333:68_22</t>
  </si>
  <si>
    <t>CAAAGAUUUGAUCUUUUCAGUG</t>
  </si>
  <si>
    <t>TCONS_00020485:332-436</t>
  </si>
  <si>
    <t>acugguuuugcUUGAUUGUUUCUUCAUCGAAGAguaauccuucguuuguguuauaugagcaguuagaacgaaguaucuucauguuagauacaucaagugauucag</t>
  </si>
  <si>
    <t>TCONS_00020485:332-436:12_22</t>
  </si>
  <si>
    <t>UUGAUUGUUUCUUCAUCGAAGA</t>
  </si>
  <si>
    <t>acugguuuugcuUGAUUGUUUCUUCAUCGAAGAguaauccuucguuuguguuauaugagcaguuagaacgaaguaucuucauguuagauacaucaagugauucag</t>
  </si>
  <si>
    <t>TCONS_00020485:332-436:13_21</t>
  </si>
  <si>
    <t>UGAUUGUUUCUUCAUCGAAGA</t>
  </si>
  <si>
    <t>acugguuuugcuugauuguuucuucaucgaagaguaauccuucguuuguguuauaugagcaguuagaacgaaguaUCUUCAUGUUAGAUACAUCAagugauucag</t>
  </si>
  <si>
    <t>TCONS_00020485:332-436:76_20</t>
  </si>
  <si>
    <t>UCUUCAUGUUAGAUACAUCA</t>
  </si>
  <si>
    <t>acugguuuugcuugauuguuucuucaucgaagaguaauccuucguuuguguuauaugagcaguuagaacgaaguaUCUUCAUGUUAGAUACAUCAAgugauucag</t>
  </si>
  <si>
    <t>TCONS_00020485:332-436:76_21</t>
  </si>
  <si>
    <t>UCUUCAUGUUAGAUACAUCAA</t>
  </si>
  <si>
    <t>TCONS_00014234:18-127</t>
  </si>
  <si>
    <t>gagugaaagaUGCUGGAGGCAGCGGUUGAUCgaucucuuugugggaauuuuugaaaaacaaaauuaaaagcaugaacagaucgauaaaccugugcauccagcggucgccu</t>
  </si>
  <si>
    <t>TCONS_00014234:18-127:11_21</t>
  </si>
  <si>
    <t>UGCUGGAGGCAGCGGUUGAUC</t>
  </si>
  <si>
    <t>gagugaaagaUGCUGGAGGCAGCGGUUGAUCGaucucuuugugggaauuuuugaaaaacaaaauuaaaagcaugaacagaucgauaaaccugugcauccagcggucgccu</t>
  </si>
  <si>
    <t>TCONS_00014234:18-127:11_22</t>
  </si>
  <si>
    <t>UGCUGGAGGCAGCGGUUGAUCG</t>
  </si>
  <si>
    <t>gagugaaagaUGCUGGAGGCAGCGGUUGAUCGAucucuuugugggaauuuuugaaaaacaaaauuaaaagcaugaacagaucgauaaaccugugcauccagcggucgccu</t>
  </si>
  <si>
    <t>TCONS_00014234:18-127:11_23</t>
  </si>
  <si>
    <t>UGCUGGAGGCAGCGGUUGAUCGA</t>
  </si>
  <si>
    <t>gagugaaagauGCUGGAGGCAGCGGUUGAUCGAucucuuugugggaauuuuugaaaaacaaaauuaaaagcaugaacagaucgauaaaccugugcauccagcggucgccu</t>
  </si>
  <si>
    <t>TCONS_00014234:18-127:12_22</t>
  </si>
  <si>
    <t>GCUGGAGGCAGCGGUUGAUCGA</t>
  </si>
  <si>
    <t>gagugaaagauGCUGGAGGCAGCGGUUGAUCGAUcucuuugugggaauuuuugaaaaacaaaauuaaaagcaugaacagaucgauaaaccugugcauccagcggucgccu</t>
  </si>
  <si>
    <t>TCONS_00014234:18-127:12_23</t>
  </si>
  <si>
    <t>GCUGGAGGCAGCGGUUGAUCGAU</t>
  </si>
  <si>
    <t>gagugaaagaugCUGGAGGCAGCGGUUGAUCGAucucuuugugggaauuuuugaaaaacaaaauuaaaagcaugaacagaucgauaaaccugugcauccagcggucgccu</t>
  </si>
  <si>
    <t>TCONS_00014234:18-127:13_21</t>
  </si>
  <si>
    <t>CUGGAGGCAGCGGUUGAUCGA</t>
  </si>
  <si>
    <t>gagugaaagaugCUGGAGGCAGCGGUUGAUCGAUcucuuugugggaauuuuugaaaaacaaaauuaaaagcaugaacagaucgauaaaccugugcauccagcggucgccu</t>
  </si>
  <si>
    <t>TCONS_00014234:18-127:13_22</t>
  </si>
  <si>
    <t>CUGGAGGCAGCGGUUGAUCGAU</t>
  </si>
  <si>
    <t>gagugaaagaugCUGGAGGCAGCGGUUGAUCGAUCucuuugugggaauuuuugaaaaacaaaauuaaaagcaugaacagaucgauaaaccugugcauccagcggucgccu</t>
  </si>
  <si>
    <t>TCONS_00014234:18-127:13_23</t>
  </si>
  <si>
    <t>CUGGAGGCAGCGGUUGAUCGAUC</t>
  </si>
  <si>
    <t>gagugaaagaugcUGGAGGCAGCGGUUGAUCGAUcucuuugugggaauuuuugaaaaacaaaauuaaaagcaugaacagaucgauaaaccugugcauccagcggucgccu</t>
  </si>
  <si>
    <t>TCONS_00014234:18-127:14_21</t>
  </si>
  <si>
    <t>UGGAGGCAGCGGUUGAUCGAU</t>
  </si>
  <si>
    <t>gagugaaagaugcUGGAGGCAGCGGUUGAUCGAUCucuuugugggaauuuuugaaaaacaaaauuaaaagcaugaacagaucgauaaaccugugcauccagcggucgccu</t>
  </si>
  <si>
    <t>TCONS_00014234:18-127:14_22</t>
  </si>
  <si>
    <t>UGGAGGCAGCGGUUGAUCGAUC</t>
  </si>
  <si>
    <t>gagugaaagaugcUGGAGGCAGCGGUUGAUCGAUCUcuuugugggaauuuuugaaaaacaaaauuaaaagcaugaacagaucgauaaaccugugcauccagcggucgccu</t>
  </si>
  <si>
    <t>TCONS_00014234:18-127:14_23</t>
  </si>
  <si>
    <t>UGGAGGCAGCGGUUGAUCGAUCU</t>
  </si>
  <si>
    <t>gagugaaagaugcuGGAGGCAGCGGUUGAUCGAUCucuuugugggaauuuuugaaaaacaaaauuaaaagcaugaacagaucgauaaaccugugcauccagcggucgccu</t>
  </si>
  <si>
    <t>TCONS_00014234:18-127:15_21</t>
  </si>
  <si>
    <t>GGAGGCAGCGGUUGAUCGAUC</t>
  </si>
  <si>
    <t>gagugaaagaugcuGGAGGCAGCGGUUGAUCGAUCUcuuugugggaauuuuugaaaaacaaaauuaaaagcaugaacagaucgauaaaccugugcauccagcggucgccu</t>
  </si>
  <si>
    <t>TCONS_00014234:18-127:15_22</t>
  </si>
  <si>
    <t>GGAGGCAGCGGUUGAUCGAUCU</t>
  </si>
  <si>
    <t>gagugaaagaugcuGGAGGCAGCGGUUGAUCGAUCUCuuugugggaauuuuugaaaaacaaaauuaaaagcaugaacagaucgauaaaccugugcauccagcggucgccu</t>
  </si>
  <si>
    <t>TCONS_00014234:18-127:15_23</t>
  </si>
  <si>
    <t>GGAGGCAGCGGUUGAUCGAUCUC</t>
  </si>
  <si>
    <t>gagugaaagaugcugGAGGCAGCGGUUGAUCGAUCUcuuugugggaauuuuugaaaaacaaaauuaaaagcaugaacagaucgauaaaccugugcauccagcggucgccu</t>
  </si>
  <si>
    <t>TCONS_00014234:18-127:16_21</t>
  </si>
  <si>
    <t>GAGGCAGCGGUUGAUCGAUCU</t>
  </si>
  <si>
    <t>gagugaaagaugcuggaggcagcgguugaucgaucucuuugugggaauuuuugaaaaacaaaauuaaaagcaugaacAGAUCGAUAAACCUGUGCAUCCAgcggucgccu</t>
  </si>
  <si>
    <t>TCONS_00014234:18-127:78_23</t>
  </si>
  <si>
    <t>AGAUCGAUAAACCUGUGCAUCCA</t>
  </si>
  <si>
    <t>gagugaaagaugcuggaggcagcgguugaucgaucucuuugugggaauuuuugaaaaacaaaauuaaaagcaugaacaGAUCGAUAAACCUGUGCAUCCagcggucgccu</t>
  </si>
  <si>
    <t>TCONS_00014234:18-127:79_21</t>
  </si>
  <si>
    <t>GAUCGAUAAACCUGUGCAUCC</t>
  </si>
  <si>
    <t>gagugaaagaugcuggaggcagcgguugaucgaucucuuugugggaauuuuugaaaaacaaaauuaaaagcaugaacaGAUCGAUAAACCUGUGCAUCCAgcggucgccu</t>
  </si>
  <si>
    <t>TCONS_00014234:18-127:79_22</t>
  </si>
  <si>
    <t>GAUCGAUAAACCUGUGCAUCCA</t>
  </si>
  <si>
    <t>gagugaaagaugcuggaggcagcgguugaucgaucucuuugugggaauuuuugaaaaacaaaauuaaaagcaugaacaGAUCGAUAAACCUGUGCAUCCAGcggucgccu</t>
  </si>
  <si>
    <t>TCONS_00014234:18-127:79_23</t>
  </si>
  <si>
    <t>GAUCGAUAAACCUGUGCAUCCAG</t>
  </si>
  <si>
    <t>gagugaaagaugcuggaggcagcgguugaucgaucucuuugugggaauuuuugaaaaacaaaauuaaaagcaugaacagaUCGAUAAACCUGUGCAUCCAgcggucgccu</t>
  </si>
  <si>
    <t>TCONS_00014234:18-127:81_20</t>
  </si>
  <si>
    <t>UCGAUAAACCUGUGCAUCCA</t>
  </si>
  <si>
    <t>gagugaaagaugcuggaggcagcgguugaucgaucucuuugugggaauuuuugaaaaacaaaauuaaaagcaugaacagaUCGAUAAACCUGUGCAUCCAGcggucgccu</t>
  </si>
  <si>
    <t>TCONS_00014234:18-127:81_21</t>
  </si>
  <si>
    <t>UCGAUAAACCUGUGCAUCCAG</t>
  </si>
  <si>
    <t>gagugaaagaugcuggaggcagcgguugaucgaucucuuugugggaauuuuugaaaaacaaaauuaaaagcaugaacagaUCGAUAAACCUGUGCAUCCAGCggucgccu</t>
  </si>
  <si>
    <t>TCONS_00014234:18-127:81_22</t>
  </si>
  <si>
    <t>UCGAUAAACCUGUGCAUCCAGC</t>
  </si>
  <si>
    <t>TCONS_00023722:778-880</t>
  </si>
  <si>
    <t>aacggauaaguCUUCUGUAGUCUUCCUCAUAGAAgnacuuguagaaaacuucauaagauacaauuuuaacuuccaugauuaagauuuaagaagucnuucuccg</t>
  </si>
  <si>
    <t>TCONS_00023722:778-880:12_23</t>
  </si>
  <si>
    <t>CUUCUGUAGUCUUCCUCAUAGAA</t>
  </si>
  <si>
    <t>aacggauaagucUUCUGUAGUCUUCCUCAUAGAAgnacuuguagaaaacuucauaagauacaauuuuaacuuccaugauuaagauuuaagaagucnuucuccg</t>
  </si>
  <si>
    <t>TCONS_00023722:778-880:13_22</t>
  </si>
  <si>
    <t>UUCUGUAGUCUUCCUCAUAGAA</t>
  </si>
  <si>
    <t>aacggauaagucUUCUGUAGUCUUCCUCAUAGAAGnacuuguagaaaacuucauaagauacaauuuuaacuuccaugauuaagauuuaagaagucnuucuccg</t>
  </si>
  <si>
    <t>TCONS_00023722:778-880:13_23</t>
  </si>
  <si>
    <t>UUCUGUAGUCUUCCUCAUAGAAG</t>
  </si>
  <si>
    <t>aacggauaagucuUCUGUAGUCUUCCUCAUAGAAgnacuuguagaaaacuucauaagauacaauuuuaacuuccaugauuaagauuuaagaagucnuucuccg</t>
  </si>
  <si>
    <t>TCONS_00023722:778-880:14_21</t>
  </si>
  <si>
    <t>UCUGUAGUCUUCCUCAUAGAA</t>
  </si>
  <si>
    <t>aacggauaagucuUCUGUAGUCUUCCUCAUAGAAGnacuuguagaaaacuucauaagauacaauuuuaacuuccaugauuaagauuuaagaagucnuucuccg</t>
  </si>
  <si>
    <t>TCONS_00023722:778-880:14_22</t>
  </si>
  <si>
    <t>UCUGUAGUCUUCCUCAUAGAAG</t>
  </si>
  <si>
    <t>aacggauaagucuucuguagucuuccucauagaagnacuuguagaaaacuucauaagauacaauuuuaaCUUCCAUGAUUAAGAUUUAAGAAgucnuucuccg</t>
  </si>
  <si>
    <t>TCONS_00023722:778-880:70_23</t>
  </si>
  <si>
    <t>CUUCCAUGAUUAAGAUUUAAGAA</t>
  </si>
  <si>
    <t>aacggauaagucuucuguagucuuccucauagaagnacuuguagaaaacuucauaagauacaauuuuaacUUCCAUGAUUAAGAUUUAAGAAgucnuucuccg</t>
  </si>
  <si>
    <t>TCONS_00023722:778-880:71_22</t>
  </si>
  <si>
    <t>UUCCAUGAUUAAGAUUUAAGAA</t>
  </si>
  <si>
    <t>aacggauaagucuucuguagucuuccucauagaagnacuuguagaaaacuucauaagauacaauuuuaacUUCCAUGAUUAAGAUUUAAGAAGucnuucuccg</t>
  </si>
  <si>
    <t>TCONS_00023722:778-880:71_23</t>
  </si>
  <si>
    <t>UUCCAUGAUUAAGAUUUAAGAAG</t>
  </si>
  <si>
    <t>aacggauaagucuucuguagucuuccucauagaagnacuuguagaaaacuucauaagauacaauuuuaacuUCCAUGAUUAAGAUUUAAGAAgucnuucuccg</t>
  </si>
  <si>
    <t>TCONS_00023722:778-880:72_21</t>
  </si>
  <si>
    <t>UCCAUGAUUAAGAUUUAAGAA</t>
  </si>
  <si>
    <t>aacggauaagucuucuguagucuuccucauagaagnacuuguagaaaacuucauaagauacaauuuuaacuUCCAUGAUUAAGAUUUAAGAAGucnuucuccg</t>
  </si>
  <si>
    <t>TCONS_00023722:778-880:72_22</t>
  </si>
  <si>
    <t>UCCAUGAUUAAGAUUUAAGAAG</t>
  </si>
  <si>
    <t>TCONS_00022009:31-146</t>
  </si>
  <si>
    <t>gacgaaaaguaaaaUAAAAAAGCUAACCUCGCUCAuuccacguaaguuaacgaggccuuacgacguuuuggucuuacguggaauaagcgagguccgcuuuuuuaauuauaaaucgc</t>
  </si>
  <si>
    <t>TCONS_00022009:31-146:15_21</t>
  </si>
  <si>
    <t>UAAAAAAGCUAACCUCGCUCA</t>
  </si>
  <si>
    <t>gacgaaaaguaaaaUAAAAAAGCUAACCUCGCUCAUuccacguaaguuaacgaggccuuacgacguuuuggucuuacguggaauaagcgagguccgcuuuuuuaauuauaaaucgc</t>
  </si>
  <si>
    <t>TCONS_00022009:31-146:15_22</t>
  </si>
  <si>
    <t>UAAAAAAGCUAACCUCGCUCAU</t>
  </si>
  <si>
    <t>gacgaaaaguaaaaUAAAAAAGCUAACCUCGCUCAUUccacguaaguuaacgaggccuuacgacguuuuggucuuacguggaauaagcgagguccgcuuuuuuaauuauaaaucgc</t>
  </si>
  <si>
    <t>TCONS_00022009:31-146:15_23</t>
  </si>
  <si>
    <t>UAAAAAAGCUAACCUCGCUCAUU</t>
  </si>
  <si>
    <t>gacgaaaaguaaaaUAAAAAAGCUAACCUCGCUCAUUCcacguaaguuaacgaggccuuacgacguuuuggucuuacguggaauaagcgagguccgcuuuuuuaauuauaaaucgc</t>
  </si>
  <si>
    <t>TCONS_00022009:31-146:15_24</t>
  </si>
  <si>
    <t>UAAAAAAGCUAACCUCGCUCAUUC</t>
  </si>
  <si>
    <t>gacgaaaaguaaaauaaaaaagcuaaccucgcucauuccacguaaguuaacgaggccuuacgacguuuuggucuuacgUGGAAUAAGCGAGGUCCGCUUUUuuaauuauaaaucgc</t>
  </si>
  <si>
    <t>TCONS_00022009:31-146:79_23</t>
  </si>
  <si>
    <t>UGGAAUAAGCGAGGUCCGCUUUU</t>
  </si>
  <si>
    <t>gacgaaaaguaaaauaaaaaagcuaaccucgcucauuccacguaaguuaacgaggccuuacgacguuuuggucuuacgUGGAAUAAGCGAGGUCCGCUUUUUuaauuauaaaucgc</t>
  </si>
  <si>
    <t>TCONS_00022009:31-146:79_24</t>
  </si>
  <si>
    <t>UGGAAUAAGCGAGGUCCGCUUUUU</t>
  </si>
  <si>
    <t>gacgaaaaguaaaauaaaaaagcuaaccucgcucauuccacguaaguuaacgaggccuuacgacguuuuggucuuacguGGAAUAAGCGAGGUCCGCUUUUuuaauuauaaaucgc</t>
  </si>
  <si>
    <t>TCONS_00022009:31-146:80_22</t>
  </si>
  <si>
    <t>GGAAUAAGCGAGGUCCGCUUUU</t>
  </si>
  <si>
    <t>gacgaaaaguaaaauaaaaaagcuaaccucgcucauuccacguaaguuaacgaggccuuacgacguuuuggucuuacguGGAAUAAGCGAGGUCCGCUUUUUuaauuauaaaucgc</t>
  </si>
  <si>
    <t>TCONS_00022009:31-146:80_23</t>
  </si>
  <si>
    <t>GGAAUAAGCGAGGUCCGCUUUUU</t>
  </si>
  <si>
    <t>gacgaaaaguaaaauaaaaaagcuaaccucgcucauuccacguaaguuaacgaggccuuacgacguuuuggucuuacguGGAAUAAGCGAGGUCCGCUUUUUUaauuauaaaucgc</t>
  </si>
  <si>
    <t>TCONS_00022009:31-146:80_24</t>
  </si>
  <si>
    <t>GGAAUAAGCGAGGUCCGCUUUUUU</t>
  </si>
  <si>
    <t>gacgaaaaguaaaauaaaaaagcuaaccucgcucauuccacguaaguuaacgaggccuuacgacguuuuggucuuacgugGAAUAAGCGAGGUCCGCUUUUUuaauuauaaaucgc</t>
  </si>
  <si>
    <t>TCONS_00022009:31-146:81_22</t>
  </si>
  <si>
    <t>GAAUAAGCGAGGUCCGCUUUUU</t>
  </si>
  <si>
    <t>gacgaaaaguaaaauaaaaaagcuaaccucgcucauuccacguaaguuaacgaggccuuacgacguuuuggucuuacgugGAAUAAGCGAGGUCCGCUUUUUUaauuauaaaucgc</t>
  </si>
  <si>
    <t>TCONS_00022009:31-146:81_23</t>
  </si>
  <si>
    <t>GAAUAAGCGAGGUCCGCUUUUUU</t>
  </si>
  <si>
    <t>gacgaaaaguaaaauaaaaaagcuaaccucgcucauuccacguaaguuaacgaggccuuacgacguuuuggucuuacguggaaUAAGCGAGGUCCGCUUUUUUAauuauaaaucgc</t>
  </si>
  <si>
    <t>TCONS_00022009:31-146:84_21</t>
  </si>
  <si>
    <t>UAAGCGAGGUCCGCUUUUUUA</t>
  </si>
  <si>
    <t>TCONS_00024675:1759-1844</t>
  </si>
  <si>
    <t>caaagcugguccaugguuucuccuucugagaaguuuauucuuugugaaaccaaaguuUUCUGAGAAGCUGGGAAGCUAcauugccg</t>
  </si>
  <si>
    <t>TCONS_00024675:1759-1844:58_21</t>
  </si>
  <si>
    <t>UUCUGAGAAGCUGGGAAGCUA</t>
  </si>
  <si>
    <t>caaagcugguccaugguuucuccuucugagaaguuuauucuuugugaaaccaaaguuUUCUGAGAAGCUGGGAAGCUACauugccg</t>
  </si>
  <si>
    <t>TCONS_00024675:1759-1844:58_22</t>
  </si>
  <si>
    <t>UUCUGAGAAGCUGGGAAGCUAC</t>
  </si>
  <si>
    <t>TCONS_00025574:767-880</t>
  </si>
  <si>
    <t>gacaugauaauaUGUGGACUAUCCAAUCAAUAcauacaugaaaugcaauacugauuauuauuuuauuauaaaaauugugugauguugguuguaucguccgacacaguuggugug</t>
  </si>
  <si>
    <t>TCONS_00025574:767-880:13_20</t>
  </si>
  <si>
    <t>UGUGGACUAUCCAAUCAAUA</t>
  </si>
  <si>
    <t>gacaugauaauauguggacuauccaaucaauacauacaugaaaugcaauacugauuauuauuuuauuauaaaaauugugugaUGUUGGUUGUAUCGUCCGACAcaguuggugug</t>
  </si>
  <si>
    <t>TCONS_00025574:767-880:83_21</t>
  </si>
  <si>
    <t>UGUUGGUUGUAUCGUCCGACA</t>
  </si>
  <si>
    <t>gacaugauaauauguggacuauccaaucaauacauacaugaaaugcaauacugauuauuauuuuauuauaaaaauugugugaUGUUGGUUGUAUCGUCCGACACaguuggugug</t>
  </si>
  <si>
    <t>TCONS_00025574:767-880:83_22</t>
  </si>
  <si>
    <t>UGUUGGUUGUAUCGUCCGACAC</t>
  </si>
  <si>
    <t>TCONS_00026349:174-256</t>
  </si>
  <si>
    <t>aaGUUUUAUUUUAACUGGAUCUUgaauauuuuuuaccacuguaagaucaaacacaagaucuuauuagauugaaacuuaacuac</t>
  </si>
  <si>
    <t>TCONS_00026349:174-256:3_21</t>
  </si>
  <si>
    <t>GUUUUAUUUUAACUGGAUCUU</t>
  </si>
  <si>
    <t>aaGUUUUAUUUUAACUGGAUCUUGaauauuuuuuaccacuguaagaucaaacacaagaucuuauuagauugaaacuuaacuac</t>
  </si>
  <si>
    <t>TCONS_00026349:174-256:3_22</t>
  </si>
  <si>
    <t>GUUUUAUUUUAACUGGAUCUUG</t>
  </si>
  <si>
    <t>TCONS_00000046:22-110</t>
  </si>
  <si>
    <t>ggcgagaaGACGGAUCGUAGCGGCUGAGAucuccguagaucgguuuauuaugcauaugaucugaucucggccgcgagguucgucguauc</t>
  </si>
  <si>
    <t>TCONS_00000046:22-110:9_21</t>
  </si>
  <si>
    <t>GACGGAUCGUAGCGGCUGAGA</t>
  </si>
  <si>
    <t>ggcgagaaGACGGAUCGUAGCGGCUGAGAUcuccguagaucgguuuauuaugcauaugaucugaucucggccgcgagguucgucguauc</t>
  </si>
  <si>
    <t>TCONS_00000046:22-110:9_22</t>
  </si>
  <si>
    <t>GACGGAUCGUAGCGGCUGAGAU</t>
  </si>
  <si>
    <t>ggcgagaagacggaucguagcggcugagaucuccguagaucgguuuauuaugcauaugaucugaUCUCGGCCGCGAGGUUCGUCguauc</t>
  </si>
  <si>
    <t>TCONS_00000046:22-110:65_20</t>
  </si>
  <si>
    <t>UCUCGGCCGCGAGGUUCGUC</t>
  </si>
  <si>
    <t>ggcgagaagacggaucguagcggcugagaucuccguagaucgguuuauuaugcauaugaucugaUCUCGGCCGCGAGGUUCGUCGuauc</t>
  </si>
  <si>
    <t>TCONS_00000046:22-110:65_21</t>
  </si>
  <si>
    <t>UCUCGGCCGCGAGGUUCGUCG</t>
  </si>
  <si>
    <t>TCONS_00026823:1062-1169</t>
  </si>
  <si>
    <t>caccccucagggugaacccaagaauuucucaugguaaauugaugaunggugggucuugaugcugcuagcaaaauUAGAGUUAUUAUUGGGUUCACccccuagggugna</t>
  </si>
  <si>
    <t>TCONS_00026823:1062-1169:75_21</t>
  </si>
  <si>
    <t>UAGAGUUAUUAUUGGGUUCAC</t>
  </si>
  <si>
    <t>caccccucagggugaacccaagaauuucucaugguaaauugaugaunggugggucuugaugcugcuagcaaaauUAGAGUUAUUAUUGGGUUCACCcccuagggugna</t>
  </si>
  <si>
    <t>TCONS_00026823:1062-1169:75_22</t>
  </si>
  <si>
    <t>UAGAGUUAUUAUUGGGUUCACC</t>
  </si>
  <si>
    <t>caccccucagggugaacccaagaauuucucaugguaaauugaugaunggugggucuugaugcugcuagcaaaauUAGAGUUAUUAUUGGGUUCACCCccuagggugna</t>
  </si>
  <si>
    <t>TCONS_00026823:1062-1169:75_23</t>
  </si>
  <si>
    <t>UAGAGUUAUUAUUGGGUUCACCC</t>
  </si>
  <si>
    <t>TCONS_00023041:1300-1411</t>
  </si>
  <si>
    <t>cuaaacccuaaaaCCCUAAACCUUCAAAUCUAAacccuaaacaucaacucuaggguunuuaggguucaggguuuuggguuuaggauuuaagguuuaggguuaggguuuagag</t>
  </si>
  <si>
    <t>TCONS_00023041:1300-1411:14_20</t>
  </si>
  <si>
    <t>CCCUAAACCUUCAAAUCUAA</t>
  </si>
  <si>
    <t>cuaaacccuaaaaCCCUAAACCUUCAAAUCUAAAcccuaaacaucaacucuaggguunuuaggguucaggguuuuggguuuaggauuuaagguuuaggguuaggguuuagag</t>
  </si>
  <si>
    <t>TCONS_00023041:1300-1411:14_21</t>
  </si>
  <si>
    <t>CCCUAAACCUUCAAAUCUAAA</t>
  </si>
  <si>
    <t>cuaaacccuaaaaCCCUAAACCUUCAAAUCUAAACccuaaacaucaacucuaggguunuuaggguucaggguuuuggguuuaggauuuaagguuuaggguuaggguuuagag</t>
  </si>
  <si>
    <t>TCONS_00023041:1300-1411:14_22</t>
  </si>
  <si>
    <t>CCCUAAACCUUCAAAUCUAAAC</t>
  </si>
  <si>
    <t>cuaaacccuaaaacCCUAAACCUUCAAAUCUAAAcccuaaacaucaacucuaggguunuuaggguucaggguuuuggguuuaggauuuaagguuuaggguuaggguuuagag</t>
  </si>
  <si>
    <t>TCONS_00023041:1300-1411:15_20</t>
  </si>
  <si>
    <t>CCUAAACCUUCAAAUCUAAA</t>
  </si>
  <si>
    <t>cuaaacccuaaaacCCUAAACCUUCAAAUCUAAACccuaaacaucaacucuaggguunuuaggguucaggguuuuggguuuaggauuuaagguuuaggguuaggguuuagag</t>
  </si>
  <si>
    <t>TCONS_00023041:1300-1411:15_21</t>
  </si>
  <si>
    <t>CCUAAACCUUCAAAUCUAAAC</t>
  </si>
  <si>
    <t>cuaaacccuaaaacCCUAAACCUUCAAAUCUAAACCcuaaacaucaacucuaggguunuuaggguucaggguuuuggguuuaggauuuaagguuuaggguuaggguuuagag</t>
  </si>
  <si>
    <t>TCONS_00023041:1300-1411:15_22</t>
  </si>
  <si>
    <t>CCUAAACCUUCAAAUCUAAACC</t>
  </si>
  <si>
    <t>cuaaacccuaaaacccuaaaccuucaaaucuaaacccuaaacaucaacucuaggguunuuaggguucaggguuuuGGGUUUAGGAUUUAAGGUUUAGgguuaggguuuagag</t>
  </si>
  <si>
    <t>TCONS_00023041:1300-1411:76_22</t>
  </si>
  <si>
    <t>GGGUUUAGGAUUUAAGGUUUAG</t>
  </si>
  <si>
    <t>cuaaacccuaaaacccuaaaccuucaaaucuaaacccuaaacaucaacucuaggguunuuaggguucaggguuuugGGUUUAGGAUUUAAGGUUUAGgguuaggguuuagag</t>
  </si>
  <si>
    <t>TCONS_00023041:1300-1411:77_21</t>
  </si>
  <si>
    <t>GGUUUAGGAUUUAAGGUUUAG</t>
  </si>
  <si>
    <t>cuaaacccuaaaacccuaaaccuucaaaucuaaacccuaaacaucaacucuaggguunuuaggguucaggguuuugGGUUUAGGAUUUAAGGUUUAGGguuaggguuuagag</t>
  </si>
  <si>
    <t>TCONS_00023041:1300-1411:77_22</t>
  </si>
  <si>
    <t>GGUUUAGGAUUUAAGGUUUAGG</t>
  </si>
  <si>
    <t>cuaaacccuaaaacccuaaaccuucaaaucuaaacccuaaacaucaacucuaggguunuuaggguucaggguuuuggGUUUAGGAUUUAAGGUUUAGgguuaggguuuagag</t>
  </si>
  <si>
    <t>TCONS_00023041:1300-1411:78_20</t>
  </si>
  <si>
    <t>GUUUAGGAUUUAAGGUUUAG</t>
  </si>
  <si>
    <t>cuaaacccuaaaacccuaaaccuucaaaucuaaacccuaaacaucaacucuaggguunuuaggguucaggguuuuggGUUUAGGAUUUAAGGUUUAGGguuaggguuuagag</t>
  </si>
  <si>
    <t>TCONS_00023041:1300-1411:78_21</t>
  </si>
  <si>
    <t>GUUUAGGAUUUAAGGUUUAGG</t>
  </si>
  <si>
    <t>cuaaacccuaaaacccuaaaccuucaaaucuaaacccuaaacaucaacucuaggguunuuaggguucaggguuuuggGUUUAGGAUUUAAGGUUUAGGGuuaggguuuagag</t>
  </si>
  <si>
    <t>TCONS_00023041:1300-1411:78_22</t>
  </si>
  <si>
    <t>GUUUAGGAUUUAAGGUUUAGGG</t>
  </si>
  <si>
    <t>cuaaacccuaaaacccuaaaccuucaaaucuaaacccuaaacaucaacucuaggguunuuaggguucaggguuuugggUUUAGGAUUUAAGGUUUAGGguuaggguuuagag</t>
  </si>
  <si>
    <t>TCONS_00023041:1300-1411:79_20</t>
  </si>
  <si>
    <t>UUUAGGAUUUAAGGUUUAGG</t>
  </si>
  <si>
    <t>cuaaacccuaaaacccuaaaccuucaaaucuaaacccuaaacaucaacucuaggguunuuaggguucaggguuuugggUUUAGGAUUUAAGGUUUAGGGuuaggguuuagag</t>
  </si>
  <si>
    <t>TCONS_00023041:1300-1411:79_21</t>
  </si>
  <si>
    <t>UUUAGGAUUUAAGGUUUAGGG</t>
  </si>
  <si>
    <t>cuaaacccuaaaacccuaaaccuucaaaucuaaacccuaaacaucaacucuaggguunuuaggguucaggguuuugggUUUAGGAUUUAAGGUUUAGGGUuaggguuuagag</t>
  </si>
  <si>
    <t>TCONS_00023041:1300-1411:79_22</t>
  </si>
  <si>
    <t>UUUAGGAUUUAAGGUUUAGGGU</t>
  </si>
  <si>
    <t>cuaaacccuaaaacccuaaaccuucaaaucuaaacccuaaacaucaacucuaggguunuuaggguucaggguuuuggguUUAGGAUUUAAGGUUUAGGGuuaggguuuagag</t>
  </si>
  <si>
    <t>TCONS_00023041:1300-1411:80_20</t>
  </si>
  <si>
    <t>UUAGGAUUUAAGGUUUAGGG</t>
  </si>
  <si>
    <t>cuaaacccuaaaacccuaaaccuucaaaucuaaacccuaaacaucaacucuaggguunuuaggguucaggguuuuggguUUAGGAUUUAAGGUUUAGGGUuaggguuuagag</t>
  </si>
  <si>
    <t>TCONS_00023041:1300-1411:80_21</t>
  </si>
  <si>
    <t>UUAGGAUUUAAGGUUUAGGGU</t>
  </si>
  <si>
    <t>cuaaacccuaaaacccuaaaccuucaaaucuaaacccuaaacaucaacucuaggguunuuaggguucaggguuuuggguuUAGGAUUUAAGGUUUAGGGUuaggguuuagag</t>
  </si>
  <si>
    <t>TCONS_00023041:1300-1411:81_20</t>
  </si>
  <si>
    <t>UAGGAUUUAAGGUUUAGGGU</t>
  </si>
  <si>
    <t>TCONS_00023394:137-238</t>
  </si>
  <si>
    <t>aacgucuGUCGAUCGACGUCGGGUCAGCcuuaucgacgacauugguguuacccnugucgaucgaugucucaguugccccgucgaucgaugcuugacuuuugg</t>
  </si>
  <si>
    <t>TCONS_00023394:137-238:8_21</t>
  </si>
  <si>
    <t>GUCGAUCGACGUCGGGUCAGC</t>
  </si>
  <si>
    <t>aacgucugUCGAUCGACGUCGGGUCAGCcuuaucgacgacauugguguuacccnugucgaucgaugucucaguugccccgucgaucgaugcuugacuuuugg</t>
  </si>
  <si>
    <t>TCONS_00023394:137-238:9_20</t>
  </si>
  <si>
    <t>UCGAUCGACGUCGGGUCAGC</t>
  </si>
  <si>
    <t>aacgucugUCGAUCGACGUCGGGUCAGCCuuaucgacgacauugguguuacccnugucgaucgaugucucaguugccccgucgaucgaugcuugacuuuugg</t>
  </si>
  <si>
    <t>TCONS_00023394:137-238:9_21</t>
  </si>
  <si>
    <t>UCGAUCGACGUCGGGUCAGCC</t>
  </si>
  <si>
    <t>bna</t>
  </si>
  <si>
    <t>bra</t>
  </si>
  <si>
    <t>Ath</t>
  </si>
  <si>
    <t>Aly</t>
  </si>
  <si>
    <t>bna-MIR394a</t>
  </si>
  <si>
    <t>F-box superfamily protein</t>
  </si>
  <si>
    <t>Ring-H2 family proteins</t>
  </si>
  <si>
    <t>ZPR1 zinc-finger protein</t>
  </si>
  <si>
    <t>F-box domain containing protein</t>
  </si>
  <si>
    <t>Multidrug resistance like protein 5</t>
  </si>
  <si>
    <t>Multidrug resistance like protein 6</t>
  </si>
  <si>
    <t>F-box and Leucine Rich Repeat domains containing protein</t>
  </si>
  <si>
    <t>Haloacid dehalogenase-like hydrolase (HAD) superfamily protein</t>
  </si>
  <si>
    <t>HAESA-like 1 protein</t>
  </si>
  <si>
    <t>DNA primase, large subunit family protein</t>
  </si>
  <si>
    <t>Uncharacterized protein</t>
  </si>
  <si>
    <t xml:space="preserve">C3H transcription factor </t>
  </si>
  <si>
    <t>Leucine-rich repeat protein kinase family protein </t>
  </si>
  <si>
    <t>Target annotation of novel miRNA</t>
  </si>
  <si>
    <t>P-loop containing nucleoside triphosphate hydrolases superfamily protein</t>
  </si>
  <si>
    <t>Glutaredoxin family protein</t>
  </si>
  <si>
    <t>RNA polymerase II subunit protein</t>
  </si>
  <si>
    <t> Smg-4/UPF3 family protein</t>
  </si>
  <si>
    <t>Protein kinase superfamily protein</t>
  </si>
  <si>
    <t>SNARE-like superfamily protein</t>
  </si>
  <si>
    <t>NPGR2 protein</t>
  </si>
  <si>
    <t>Transposable element gene</t>
  </si>
  <si>
    <t>ZPR1 zinc-finger domain protein</t>
  </si>
  <si>
    <t>Protein of unknown function</t>
  </si>
  <si>
    <t>calcium-dependent lipid-binding family protein</t>
  </si>
  <si>
    <t>Multidrug resistance like protein 4</t>
  </si>
  <si>
    <t>MYB like protein</t>
  </si>
  <si>
    <t>MYB102</t>
  </si>
  <si>
    <t>PYRIMIDINE B</t>
  </si>
  <si>
    <t>Inositol monophosphatase family protein</t>
  </si>
  <si>
    <t>peroxiredoxin </t>
  </si>
  <si>
    <t>MATE efflux family protein</t>
  </si>
  <si>
    <t>Peroxidase superfamily protein </t>
  </si>
  <si>
    <t>Peroxidase superfamily protein</t>
  </si>
  <si>
    <t>PIN domain-like family protein</t>
  </si>
  <si>
    <t>Frigida-like protein</t>
  </si>
  <si>
    <t>F-box and associated interaction domains-containing protein</t>
  </si>
  <si>
    <t>TPR-like superfamily protein</t>
  </si>
  <si>
    <t>AGAMOUS-like 99</t>
  </si>
  <si>
    <t>GroES-like family protein</t>
  </si>
  <si>
    <t>Subtilisin-like serine endopeptidase family protein</t>
  </si>
  <si>
    <t>HXXXD-type acyl-transferase family protein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5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66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3"/>
  <sheetViews>
    <sheetView tabSelected="1" zoomScale="77" zoomScaleNormal="77" workbookViewId="0">
      <selection activeCell="B24" sqref="B24"/>
    </sheetView>
  </sheetViews>
  <sheetFormatPr defaultRowHeight="15" x14ac:dyDescent="0.25"/>
  <cols>
    <col min="1" max="1" width="17.7109375" style="7" customWidth="1"/>
    <col min="2" max="2" width="22.85546875" style="7" customWidth="1"/>
    <col min="3" max="3" width="11.42578125" style="7" customWidth="1"/>
    <col min="4" max="16384" width="9.140625" style="7"/>
  </cols>
  <sheetData>
    <row r="2" spans="1:14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</row>
    <row r="3" spans="1:14" x14ac:dyDescent="0.25">
      <c r="A3" s="7" t="s">
        <v>22</v>
      </c>
      <c r="B3" s="7" t="s">
        <v>23</v>
      </c>
      <c r="C3" s="7">
        <v>95</v>
      </c>
      <c r="D3" s="7">
        <v>82</v>
      </c>
      <c r="E3" s="7">
        <v>78</v>
      </c>
      <c r="F3" s="7">
        <v>82</v>
      </c>
      <c r="G3" s="7">
        <v>1</v>
      </c>
      <c r="H3" s="7">
        <v>82</v>
      </c>
      <c r="I3" s="7">
        <v>641</v>
      </c>
      <c r="J3" s="7">
        <v>227</v>
      </c>
      <c r="K3" s="7">
        <v>308</v>
      </c>
      <c r="L3" s="8">
        <v>6.9999999999999997E-32</v>
      </c>
      <c r="M3" s="7">
        <v>131</v>
      </c>
    </row>
    <row r="4" spans="1:14" x14ac:dyDescent="0.25">
      <c r="A4" s="7" t="s">
        <v>66</v>
      </c>
      <c r="B4" s="7" t="s">
        <v>23</v>
      </c>
      <c r="C4" s="7">
        <v>99</v>
      </c>
      <c r="D4" s="7">
        <v>110</v>
      </c>
      <c r="E4" s="7">
        <v>109</v>
      </c>
      <c r="F4" s="7">
        <v>110</v>
      </c>
      <c r="G4" s="7">
        <v>1</v>
      </c>
      <c r="H4" s="7">
        <v>110</v>
      </c>
      <c r="I4" s="7">
        <v>641</v>
      </c>
      <c r="J4" s="7">
        <v>216</v>
      </c>
      <c r="K4" s="7">
        <v>325</v>
      </c>
      <c r="L4" s="8">
        <v>9.9999999999999999E-56</v>
      </c>
      <c r="M4" s="7">
        <v>210</v>
      </c>
    </row>
    <row r="5" spans="1:14" x14ac:dyDescent="0.25">
      <c r="A5" s="7" t="s">
        <v>48</v>
      </c>
      <c r="B5" s="7" t="s">
        <v>49</v>
      </c>
      <c r="C5" s="7">
        <v>100</v>
      </c>
      <c r="D5" s="7">
        <v>208</v>
      </c>
      <c r="E5" s="7">
        <v>208</v>
      </c>
      <c r="F5" s="7">
        <v>208</v>
      </c>
      <c r="G5" s="7">
        <v>1</v>
      </c>
      <c r="H5" s="7">
        <v>208</v>
      </c>
      <c r="I5" s="7">
        <v>472</v>
      </c>
      <c r="J5" s="7">
        <v>83</v>
      </c>
      <c r="K5" s="7">
        <v>290</v>
      </c>
      <c r="L5" s="7" t="s">
        <v>50</v>
      </c>
      <c r="M5" s="7">
        <v>412</v>
      </c>
    </row>
    <row r="6" spans="1:14" x14ac:dyDescent="0.25">
      <c r="A6" s="7" t="s">
        <v>51</v>
      </c>
      <c r="B6" s="7" t="s">
        <v>52</v>
      </c>
      <c r="C6" s="7">
        <v>100</v>
      </c>
      <c r="D6" s="7">
        <v>155</v>
      </c>
      <c r="E6" s="7">
        <v>155</v>
      </c>
      <c r="F6" s="7">
        <v>155</v>
      </c>
      <c r="G6" s="7">
        <v>1</v>
      </c>
      <c r="H6" s="7">
        <v>155</v>
      </c>
      <c r="I6" s="7">
        <v>704</v>
      </c>
      <c r="J6" s="7">
        <v>84</v>
      </c>
      <c r="K6" s="7">
        <v>238</v>
      </c>
      <c r="L6" s="8">
        <v>1E-84</v>
      </c>
      <c r="M6" s="7">
        <v>307</v>
      </c>
    </row>
    <row r="7" spans="1:14" x14ac:dyDescent="0.25">
      <c r="A7" s="7" t="s">
        <v>13</v>
      </c>
      <c r="B7" s="7" t="s">
        <v>14</v>
      </c>
      <c r="C7" s="7">
        <v>90</v>
      </c>
      <c r="D7" s="7">
        <v>122</v>
      </c>
      <c r="E7" s="7">
        <v>110</v>
      </c>
      <c r="F7" s="7">
        <v>118</v>
      </c>
      <c r="G7" s="7">
        <v>1</v>
      </c>
      <c r="H7" s="7">
        <v>116</v>
      </c>
      <c r="I7" s="7">
        <v>1625</v>
      </c>
      <c r="J7" s="7">
        <v>487</v>
      </c>
      <c r="K7" s="7">
        <v>608</v>
      </c>
      <c r="L7" s="8">
        <v>5.0000000000000003E-34</v>
      </c>
      <c r="M7" s="7">
        <v>139</v>
      </c>
    </row>
    <row r="8" spans="1:14" x14ac:dyDescent="0.25">
      <c r="A8" s="7" t="s">
        <v>67</v>
      </c>
      <c r="B8" s="7" t="s">
        <v>17</v>
      </c>
      <c r="C8" s="7">
        <v>100</v>
      </c>
      <c r="D8" s="7">
        <v>115</v>
      </c>
      <c r="E8" s="7">
        <v>115</v>
      </c>
      <c r="F8" s="7">
        <v>115</v>
      </c>
      <c r="G8" s="7">
        <v>1</v>
      </c>
      <c r="H8" s="7">
        <v>115</v>
      </c>
      <c r="I8" s="7">
        <v>704</v>
      </c>
      <c r="J8" s="7">
        <v>178</v>
      </c>
      <c r="K8" s="7">
        <v>292</v>
      </c>
      <c r="L8" s="8">
        <v>6.0000000000000002E-61</v>
      </c>
      <c r="M8" s="7">
        <v>228</v>
      </c>
    </row>
    <row r="9" spans="1:14" x14ac:dyDescent="0.25">
      <c r="A9" s="7" t="s">
        <v>15</v>
      </c>
      <c r="B9" s="7" t="s">
        <v>16</v>
      </c>
      <c r="C9" s="7">
        <v>93</v>
      </c>
      <c r="D9" s="7">
        <v>97</v>
      </c>
      <c r="E9" s="7">
        <v>91</v>
      </c>
      <c r="F9" s="7">
        <v>98</v>
      </c>
      <c r="G9" s="7">
        <v>1</v>
      </c>
      <c r="H9" s="7">
        <v>97</v>
      </c>
      <c r="I9" s="7">
        <v>1003</v>
      </c>
      <c r="J9" s="7">
        <v>177</v>
      </c>
      <c r="K9" s="7">
        <v>273</v>
      </c>
      <c r="L9" s="8">
        <v>6.0000000000000003E-36</v>
      </c>
      <c r="M9" s="7">
        <v>145</v>
      </c>
    </row>
    <row r="10" spans="1:14" x14ac:dyDescent="0.25">
      <c r="A10" s="7" t="s">
        <v>57</v>
      </c>
      <c r="B10" s="7" t="s">
        <v>16</v>
      </c>
      <c r="C10" s="7">
        <v>93</v>
      </c>
      <c r="D10" s="7">
        <v>122</v>
      </c>
      <c r="E10" s="7">
        <v>114</v>
      </c>
      <c r="F10" s="7">
        <v>123</v>
      </c>
      <c r="G10" s="7">
        <v>1</v>
      </c>
      <c r="H10" s="7">
        <v>122</v>
      </c>
      <c r="I10" s="7">
        <v>1003</v>
      </c>
      <c r="J10" s="7">
        <v>165</v>
      </c>
      <c r="K10" s="7">
        <v>286</v>
      </c>
      <c r="L10" s="8">
        <v>5.9999999999999997E-46</v>
      </c>
      <c r="M10" s="7">
        <v>178</v>
      </c>
    </row>
    <row r="11" spans="1:14" x14ac:dyDescent="0.25">
      <c r="A11" s="7" t="s">
        <v>15</v>
      </c>
      <c r="B11" s="7" t="s">
        <v>17</v>
      </c>
      <c r="C11" s="7">
        <v>91</v>
      </c>
      <c r="D11" s="7">
        <v>97</v>
      </c>
      <c r="E11" s="7">
        <v>89</v>
      </c>
      <c r="F11" s="7">
        <v>98</v>
      </c>
      <c r="G11" s="7">
        <v>1</v>
      </c>
      <c r="H11" s="7">
        <v>97</v>
      </c>
      <c r="I11" s="7">
        <v>704</v>
      </c>
      <c r="J11" s="7">
        <v>186</v>
      </c>
      <c r="K11" s="7">
        <v>282</v>
      </c>
      <c r="L11" s="8">
        <v>4.0000000000000003E-31</v>
      </c>
      <c r="M11" s="7">
        <v>129</v>
      </c>
    </row>
    <row r="12" spans="1:14" x14ac:dyDescent="0.25">
      <c r="A12" s="7" t="s">
        <v>47</v>
      </c>
      <c r="B12" s="7" t="s">
        <v>19</v>
      </c>
      <c r="C12" s="7">
        <v>93</v>
      </c>
      <c r="D12" s="7">
        <v>183</v>
      </c>
      <c r="E12" s="7">
        <v>171</v>
      </c>
      <c r="F12" s="7">
        <v>183</v>
      </c>
      <c r="G12" s="7">
        <v>1</v>
      </c>
      <c r="H12" s="7">
        <v>183</v>
      </c>
      <c r="I12" s="7">
        <v>1659</v>
      </c>
      <c r="J12" s="7">
        <v>512</v>
      </c>
      <c r="K12" s="7">
        <v>694</v>
      </c>
      <c r="L12" s="8">
        <v>9.9999999999999997E-73</v>
      </c>
      <c r="M12" s="7">
        <v>268</v>
      </c>
      <c r="N12" s="9"/>
    </row>
    <row r="13" spans="1:14" x14ac:dyDescent="0.25">
      <c r="A13" s="7" t="s">
        <v>53</v>
      </c>
      <c r="B13" s="7" t="s">
        <v>19</v>
      </c>
      <c r="C13" s="7">
        <v>93</v>
      </c>
      <c r="D13" s="7">
        <v>185</v>
      </c>
      <c r="E13" s="7">
        <v>173</v>
      </c>
      <c r="F13" s="7">
        <v>185</v>
      </c>
      <c r="G13" s="7">
        <v>1</v>
      </c>
      <c r="H13" s="7">
        <v>185</v>
      </c>
      <c r="I13" s="7">
        <v>1659</v>
      </c>
      <c r="J13" s="7">
        <v>510</v>
      </c>
      <c r="K13" s="7">
        <v>694</v>
      </c>
      <c r="L13" s="8">
        <v>7.9999999999999997E-74</v>
      </c>
      <c r="M13" s="7">
        <v>272</v>
      </c>
    </row>
    <row r="14" spans="1:14" x14ac:dyDescent="0.25">
      <c r="A14" s="7" t="s">
        <v>18</v>
      </c>
      <c r="B14" s="7" t="s">
        <v>19</v>
      </c>
      <c r="C14" s="7">
        <v>94</v>
      </c>
      <c r="D14" s="7">
        <v>185</v>
      </c>
      <c r="E14" s="7">
        <v>174</v>
      </c>
      <c r="F14" s="7">
        <v>184</v>
      </c>
      <c r="G14" s="7">
        <v>1</v>
      </c>
      <c r="H14" s="7">
        <v>184</v>
      </c>
      <c r="I14" s="7">
        <v>1659</v>
      </c>
      <c r="J14" s="7">
        <v>512</v>
      </c>
      <c r="K14" s="7">
        <v>693</v>
      </c>
      <c r="L14" s="8">
        <v>9.9999999999999996E-70</v>
      </c>
      <c r="M14" s="7">
        <v>258</v>
      </c>
    </row>
    <row r="15" spans="1:14" x14ac:dyDescent="0.25">
      <c r="A15" s="7" t="s">
        <v>68</v>
      </c>
      <c r="B15" s="7" t="s">
        <v>69</v>
      </c>
      <c r="C15" s="7">
        <v>100</v>
      </c>
      <c r="D15" s="7">
        <v>114</v>
      </c>
      <c r="E15" s="7">
        <v>114</v>
      </c>
      <c r="F15" s="7">
        <v>114</v>
      </c>
      <c r="G15" s="7">
        <v>1</v>
      </c>
      <c r="H15" s="7">
        <v>114</v>
      </c>
      <c r="I15" s="7">
        <v>944</v>
      </c>
      <c r="J15" s="7">
        <v>19</v>
      </c>
      <c r="K15" s="7">
        <v>132</v>
      </c>
      <c r="L15" s="8">
        <v>1.9999999999999999E-60</v>
      </c>
      <c r="M15" s="7">
        <v>226</v>
      </c>
    </row>
    <row r="16" spans="1:14" x14ac:dyDescent="0.25">
      <c r="A16" s="7" t="s">
        <v>68</v>
      </c>
      <c r="B16" s="7" t="s">
        <v>70</v>
      </c>
      <c r="C16" s="7">
        <v>94</v>
      </c>
      <c r="D16" s="7">
        <v>112</v>
      </c>
      <c r="E16" s="7">
        <v>106</v>
      </c>
      <c r="F16" s="7">
        <v>114</v>
      </c>
      <c r="G16" s="7">
        <v>4</v>
      </c>
      <c r="H16" s="7">
        <v>114</v>
      </c>
      <c r="I16" s="7">
        <v>858</v>
      </c>
      <c r="J16" s="7">
        <v>59</v>
      </c>
      <c r="K16" s="7">
        <v>170</v>
      </c>
      <c r="L16" s="8">
        <v>2.0000000000000001E-42</v>
      </c>
      <c r="M16" s="7">
        <v>167</v>
      </c>
    </row>
    <row r="17" spans="1:14" x14ac:dyDescent="0.25">
      <c r="A17" s="7" t="s">
        <v>43</v>
      </c>
      <c r="B17" s="7" t="s">
        <v>44</v>
      </c>
      <c r="C17" s="7">
        <v>100</v>
      </c>
      <c r="D17" s="7">
        <v>131</v>
      </c>
      <c r="E17" s="7">
        <v>131</v>
      </c>
      <c r="F17" s="7">
        <v>135</v>
      </c>
      <c r="G17" s="7">
        <v>5</v>
      </c>
      <c r="H17" s="7">
        <v>135</v>
      </c>
      <c r="I17" s="7">
        <v>1154</v>
      </c>
      <c r="J17" s="7">
        <v>116</v>
      </c>
      <c r="K17" s="7">
        <v>246</v>
      </c>
      <c r="L17" s="8">
        <v>2E-70</v>
      </c>
      <c r="M17" s="7">
        <v>260</v>
      </c>
    </row>
    <row r="18" spans="1:14" x14ac:dyDescent="0.25">
      <c r="A18" s="7" t="s">
        <v>43</v>
      </c>
      <c r="B18" s="7" t="s">
        <v>45</v>
      </c>
      <c r="C18" s="7">
        <v>96</v>
      </c>
      <c r="D18" s="7">
        <v>131</v>
      </c>
      <c r="E18" s="7">
        <v>126</v>
      </c>
      <c r="F18" s="7">
        <v>135</v>
      </c>
      <c r="G18" s="7">
        <v>5</v>
      </c>
      <c r="H18" s="7">
        <v>135</v>
      </c>
      <c r="I18" s="7">
        <v>725</v>
      </c>
      <c r="J18" s="7">
        <v>152</v>
      </c>
      <c r="K18" s="7">
        <v>281</v>
      </c>
      <c r="L18" s="8">
        <v>4.0000000000000002E-56</v>
      </c>
      <c r="M18" s="7">
        <v>212</v>
      </c>
    </row>
    <row r="19" spans="1:14" x14ac:dyDescent="0.25">
      <c r="A19" s="7" t="s">
        <v>43</v>
      </c>
      <c r="B19" s="7" t="s">
        <v>46</v>
      </c>
      <c r="C19" s="7">
        <v>89</v>
      </c>
      <c r="D19" s="7">
        <v>137</v>
      </c>
      <c r="E19" s="7">
        <v>122</v>
      </c>
      <c r="F19" s="7">
        <v>135</v>
      </c>
      <c r="G19" s="7">
        <v>5</v>
      </c>
      <c r="H19" s="7">
        <v>135</v>
      </c>
      <c r="I19" s="7">
        <v>1132</v>
      </c>
      <c r="J19" s="7">
        <v>86</v>
      </c>
      <c r="K19" s="7">
        <v>221</v>
      </c>
      <c r="L19" s="8">
        <v>2.0000000000000001E-33</v>
      </c>
      <c r="M19" s="7">
        <v>137</v>
      </c>
    </row>
    <row r="20" spans="1:14" x14ac:dyDescent="0.25">
      <c r="A20" s="7" t="s">
        <v>41</v>
      </c>
      <c r="B20" s="7" t="s">
        <v>42</v>
      </c>
      <c r="C20" s="7">
        <v>99</v>
      </c>
      <c r="D20" s="7">
        <v>124</v>
      </c>
      <c r="E20" s="7">
        <v>123</v>
      </c>
      <c r="F20" s="7">
        <v>124</v>
      </c>
      <c r="G20" s="7">
        <v>1</v>
      </c>
      <c r="H20" s="7">
        <v>124</v>
      </c>
      <c r="I20" s="7">
        <v>1559</v>
      </c>
      <c r="J20" s="7">
        <v>60</v>
      </c>
      <c r="K20" s="7">
        <v>183</v>
      </c>
      <c r="L20" s="8">
        <v>7.0000000000000006E-64</v>
      </c>
      <c r="M20" s="7">
        <v>238</v>
      </c>
    </row>
    <row r="21" spans="1:14" x14ac:dyDescent="0.25">
      <c r="A21" s="7" t="s">
        <v>56</v>
      </c>
      <c r="B21" s="7" t="s">
        <v>42</v>
      </c>
      <c r="C21" s="7">
        <v>99</v>
      </c>
      <c r="D21" s="7">
        <v>124</v>
      </c>
      <c r="E21" s="7">
        <v>123</v>
      </c>
      <c r="F21" s="7">
        <v>124</v>
      </c>
      <c r="G21" s="7">
        <v>1</v>
      </c>
      <c r="H21" s="7">
        <v>124</v>
      </c>
      <c r="I21" s="7">
        <v>1559</v>
      </c>
      <c r="J21" s="7">
        <v>60</v>
      </c>
      <c r="K21" s="7">
        <v>183</v>
      </c>
      <c r="L21" s="8">
        <v>7.0000000000000006E-64</v>
      </c>
      <c r="M21" s="7">
        <v>238</v>
      </c>
    </row>
    <row r="22" spans="1:14" x14ac:dyDescent="0.25">
      <c r="A22" s="7" t="s">
        <v>39</v>
      </c>
      <c r="B22" s="7" t="s">
        <v>40</v>
      </c>
      <c r="C22" s="7">
        <v>98</v>
      </c>
      <c r="D22" s="7">
        <v>132</v>
      </c>
      <c r="E22" s="7">
        <v>130</v>
      </c>
      <c r="F22" s="7">
        <v>132</v>
      </c>
      <c r="G22" s="7">
        <v>1</v>
      </c>
      <c r="H22" s="7">
        <v>132</v>
      </c>
      <c r="I22" s="7">
        <v>859</v>
      </c>
      <c r="J22" s="7">
        <v>96</v>
      </c>
      <c r="K22" s="7">
        <v>227</v>
      </c>
      <c r="L22" s="8">
        <v>3.0000000000000002E-66</v>
      </c>
      <c r="M22" s="7">
        <v>246</v>
      </c>
    </row>
    <row r="23" spans="1:14" x14ac:dyDescent="0.25">
      <c r="A23" s="7" t="s">
        <v>54</v>
      </c>
      <c r="B23" s="7" t="s">
        <v>40</v>
      </c>
      <c r="C23" s="7">
        <v>98</v>
      </c>
      <c r="D23" s="7">
        <v>132</v>
      </c>
      <c r="E23" s="7">
        <v>130</v>
      </c>
      <c r="F23" s="7">
        <v>132</v>
      </c>
      <c r="G23" s="7">
        <v>1</v>
      </c>
      <c r="H23" s="7">
        <v>132</v>
      </c>
      <c r="I23" s="7">
        <v>859</v>
      </c>
      <c r="J23" s="7">
        <v>96</v>
      </c>
      <c r="K23" s="7">
        <v>227</v>
      </c>
      <c r="L23" s="8">
        <v>3.0000000000000002E-66</v>
      </c>
      <c r="M23" s="7">
        <v>246</v>
      </c>
    </row>
    <row r="24" spans="1:14" x14ac:dyDescent="0.25">
      <c r="A24" s="7" t="s">
        <v>55</v>
      </c>
      <c r="B24" s="7" t="s">
        <v>40</v>
      </c>
      <c r="C24" s="7">
        <v>98</v>
      </c>
      <c r="D24" s="7">
        <v>132</v>
      </c>
      <c r="E24" s="7">
        <v>130</v>
      </c>
      <c r="F24" s="7">
        <v>132</v>
      </c>
      <c r="G24" s="7">
        <v>1</v>
      </c>
      <c r="H24" s="7">
        <v>132</v>
      </c>
      <c r="I24" s="7">
        <v>859</v>
      </c>
      <c r="J24" s="7">
        <v>96</v>
      </c>
      <c r="K24" s="7">
        <v>227</v>
      </c>
      <c r="L24" s="8">
        <v>3.0000000000000002E-66</v>
      </c>
      <c r="M24" s="7">
        <v>246</v>
      </c>
    </row>
    <row r="25" spans="1:14" x14ac:dyDescent="0.25">
      <c r="A25" s="7" t="s">
        <v>27</v>
      </c>
      <c r="B25" s="7" t="s">
        <v>28</v>
      </c>
      <c r="C25" s="7">
        <v>98</v>
      </c>
      <c r="D25" s="7">
        <v>132</v>
      </c>
      <c r="E25" s="7">
        <v>130</v>
      </c>
      <c r="F25" s="7">
        <v>132</v>
      </c>
      <c r="G25" s="7">
        <v>2</v>
      </c>
      <c r="H25" s="7">
        <v>132</v>
      </c>
      <c r="I25" s="7">
        <v>1086</v>
      </c>
      <c r="J25" s="7">
        <v>250</v>
      </c>
      <c r="K25" s="7">
        <v>381</v>
      </c>
      <c r="L25" s="8">
        <v>7.9999999999999997E-64</v>
      </c>
      <c r="M25" s="7">
        <v>238</v>
      </c>
      <c r="N25" s="10"/>
    </row>
    <row r="26" spans="1:14" x14ac:dyDescent="0.25">
      <c r="A26" s="7" t="s">
        <v>29</v>
      </c>
      <c r="B26" s="7" t="s">
        <v>30</v>
      </c>
      <c r="C26" s="7">
        <v>97</v>
      </c>
      <c r="D26" s="7">
        <v>189</v>
      </c>
      <c r="E26" s="7">
        <v>185</v>
      </c>
      <c r="F26" s="7">
        <v>188</v>
      </c>
      <c r="G26" s="7">
        <v>1</v>
      </c>
      <c r="H26" s="7">
        <v>188</v>
      </c>
      <c r="I26" s="7">
        <v>2064</v>
      </c>
      <c r="J26" s="7">
        <v>155</v>
      </c>
      <c r="K26" s="7">
        <v>343</v>
      </c>
      <c r="L26" s="8">
        <v>6.0000000000000003E-93</v>
      </c>
      <c r="M26" s="7">
        <v>335</v>
      </c>
      <c r="N26" s="11"/>
    </row>
    <row r="27" spans="1:14" x14ac:dyDescent="0.25">
      <c r="A27" s="7" t="s">
        <v>31</v>
      </c>
      <c r="B27" s="7" t="s">
        <v>32</v>
      </c>
      <c r="C27" s="7">
        <v>94</v>
      </c>
      <c r="D27" s="7">
        <v>182</v>
      </c>
      <c r="E27" s="7">
        <v>172</v>
      </c>
      <c r="F27" s="7">
        <v>176</v>
      </c>
      <c r="G27" s="7">
        <v>1</v>
      </c>
      <c r="H27" s="7">
        <v>176</v>
      </c>
      <c r="I27" s="7">
        <v>1366</v>
      </c>
      <c r="J27" s="7">
        <v>332</v>
      </c>
      <c r="K27" s="7">
        <v>513</v>
      </c>
      <c r="L27" s="8">
        <v>1.9999999999999998E-65</v>
      </c>
      <c r="M27" s="7">
        <v>244</v>
      </c>
      <c r="N27" s="11"/>
    </row>
    <row r="28" spans="1:14" x14ac:dyDescent="0.25">
      <c r="A28" s="7" t="s">
        <v>33</v>
      </c>
      <c r="B28" s="7" t="s">
        <v>32</v>
      </c>
      <c r="C28" s="7">
        <v>98</v>
      </c>
      <c r="D28" s="7">
        <v>279</v>
      </c>
      <c r="E28" s="7">
        <v>276</v>
      </c>
      <c r="F28" s="7">
        <v>277</v>
      </c>
      <c r="G28" s="7">
        <v>1</v>
      </c>
      <c r="H28" s="7">
        <v>277</v>
      </c>
      <c r="I28" s="7">
        <v>1366</v>
      </c>
      <c r="J28" s="7">
        <v>104</v>
      </c>
      <c r="K28" s="7">
        <v>382</v>
      </c>
      <c r="L28" s="7" t="s">
        <v>34</v>
      </c>
      <c r="M28" s="7">
        <v>513</v>
      </c>
      <c r="N28" s="11"/>
    </row>
    <row r="29" spans="1:14" x14ac:dyDescent="0.25">
      <c r="A29" s="7" t="s">
        <v>35</v>
      </c>
      <c r="B29" s="7" t="s">
        <v>36</v>
      </c>
      <c r="C29" s="7">
        <v>98</v>
      </c>
      <c r="D29" s="7">
        <v>168</v>
      </c>
      <c r="E29" s="7">
        <v>165</v>
      </c>
      <c r="F29" s="7">
        <v>168</v>
      </c>
      <c r="G29" s="7">
        <v>1</v>
      </c>
      <c r="H29" s="7">
        <v>168</v>
      </c>
      <c r="I29" s="7">
        <v>513</v>
      </c>
      <c r="J29" s="7">
        <v>2</v>
      </c>
      <c r="K29" s="7">
        <v>168</v>
      </c>
      <c r="L29" s="8">
        <v>8.0000000000000003E-83</v>
      </c>
      <c r="M29" s="7">
        <v>301</v>
      </c>
    </row>
    <row r="30" spans="1:14" x14ac:dyDescent="0.25">
      <c r="A30" s="7" t="s">
        <v>38</v>
      </c>
      <c r="B30" s="7" t="s">
        <v>36</v>
      </c>
      <c r="C30" s="7">
        <v>100</v>
      </c>
      <c r="D30" s="7">
        <v>155</v>
      </c>
      <c r="E30" s="7">
        <v>155</v>
      </c>
      <c r="F30" s="7">
        <v>155</v>
      </c>
      <c r="G30" s="7">
        <v>1</v>
      </c>
      <c r="H30" s="7">
        <v>155</v>
      </c>
      <c r="I30" s="7">
        <v>513</v>
      </c>
      <c r="J30" s="7">
        <v>5</v>
      </c>
      <c r="K30" s="7">
        <v>159</v>
      </c>
      <c r="L30" s="8">
        <v>1E-84</v>
      </c>
      <c r="M30" s="7">
        <v>307</v>
      </c>
    </row>
    <row r="31" spans="1:14" x14ac:dyDescent="0.25">
      <c r="A31" s="7" t="s">
        <v>35</v>
      </c>
      <c r="B31" s="7" t="s">
        <v>37</v>
      </c>
      <c r="C31" s="7">
        <v>89</v>
      </c>
      <c r="D31" s="7">
        <v>169</v>
      </c>
      <c r="E31" s="7">
        <v>152</v>
      </c>
      <c r="F31" s="7">
        <v>168</v>
      </c>
      <c r="G31" s="7">
        <v>1</v>
      </c>
      <c r="H31" s="7">
        <v>167</v>
      </c>
      <c r="I31" s="7">
        <v>644</v>
      </c>
      <c r="J31" s="7">
        <v>17</v>
      </c>
      <c r="K31" s="7">
        <v>185</v>
      </c>
      <c r="L31" s="8">
        <v>1E-50</v>
      </c>
      <c r="M31" s="7">
        <v>194</v>
      </c>
    </row>
    <row r="32" spans="1:14" x14ac:dyDescent="0.25">
      <c r="A32" s="7" t="s">
        <v>38</v>
      </c>
      <c r="B32" s="7" t="s">
        <v>37</v>
      </c>
      <c r="C32" s="7">
        <v>88</v>
      </c>
      <c r="D32" s="7">
        <v>159</v>
      </c>
      <c r="E32" s="7">
        <v>141</v>
      </c>
      <c r="F32" s="7">
        <v>155</v>
      </c>
      <c r="G32" s="7">
        <v>1</v>
      </c>
      <c r="H32" s="7">
        <v>155</v>
      </c>
      <c r="I32" s="7">
        <v>644</v>
      </c>
      <c r="J32" s="7">
        <v>20</v>
      </c>
      <c r="K32" s="7">
        <v>177</v>
      </c>
      <c r="L32" s="8">
        <v>4E-41</v>
      </c>
      <c r="M32" s="7">
        <v>163</v>
      </c>
    </row>
    <row r="33" spans="1:13" x14ac:dyDescent="0.25">
      <c r="A33" s="7" t="s">
        <v>20</v>
      </c>
      <c r="B33" s="7" t="s">
        <v>21</v>
      </c>
      <c r="C33" s="7">
        <v>93</v>
      </c>
      <c r="D33" s="7">
        <v>102</v>
      </c>
      <c r="E33" s="7">
        <v>95</v>
      </c>
      <c r="F33" s="7">
        <v>102</v>
      </c>
      <c r="G33" s="7">
        <v>1</v>
      </c>
      <c r="H33" s="7">
        <v>101</v>
      </c>
      <c r="I33" s="7">
        <v>892</v>
      </c>
      <c r="J33" s="7">
        <v>435</v>
      </c>
      <c r="K33" s="7">
        <v>536</v>
      </c>
      <c r="L33" s="8">
        <v>3.9999999999999997E-34</v>
      </c>
      <c r="M33" s="7">
        <v>139</v>
      </c>
    </row>
    <row r="34" spans="1:13" x14ac:dyDescent="0.25">
      <c r="A34" s="7" t="s">
        <v>58</v>
      </c>
      <c r="B34" s="7" t="s">
        <v>21</v>
      </c>
      <c r="C34" s="7">
        <v>92</v>
      </c>
      <c r="D34" s="7">
        <v>149</v>
      </c>
      <c r="E34" s="7">
        <v>138</v>
      </c>
      <c r="F34" s="7">
        <v>149</v>
      </c>
      <c r="G34" s="7">
        <v>1</v>
      </c>
      <c r="H34" s="7">
        <v>148</v>
      </c>
      <c r="I34" s="7">
        <v>892</v>
      </c>
      <c r="J34" s="7">
        <v>414</v>
      </c>
      <c r="K34" s="7">
        <v>562</v>
      </c>
      <c r="L34" s="8">
        <v>2E-52</v>
      </c>
      <c r="M34" s="7">
        <v>200</v>
      </c>
    </row>
    <row r="35" spans="1:13" x14ac:dyDescent="0.25">
      <c r="A35" s="7" t="s">
        <v>388</v>
      </c>
      <c r="B35" s="7" t="s">
        <v>24</v>
      </c>
      <c r="C35" s="7">
        <v>97</v>
      </c>
      <c r="D35" s="7">
        <v>117</v>
      </c>
      <c r="E35" s="7">
        <v>114</v>
      </c>
      <c r="F35" s="7">
        <v>117</v>
      </c>
      <c r="G35" s="7">
        <v>1</v>
      </c>
      <c r="H35" s="7">
        <v>117</v>
      </c>
      <c r="I35" s="7">
        <v>947</v>
      </c>
      <c r="J35" s="7">
        <v>97</v>
      </c>
      <c r="K35" s="7">
        <v>213</v>
      </c>
      <c r="L35" s="8">
        <v>1E-59</v>
      </c>
      <c r="M35" s="7">
        <v>224</v>
      </c>
    </row>
    <row r="36" spans="1:13" x14ac:dyDescent="0.25">
      <c r="A36" s="7" t="s">
        <v>388</v>
      </c>
      <c r="B36" s="7" t="s">
        <v>25</v>
      </c>
      <c r="C36" s="7">
        <v>97</v>
      </c>
      <c r="D36" s="7">
        <v>117</v>
      </c>
      <c r="E36" s="7">
        <v>114</v>
      </c>
      <c r="F36" s="7">
        <v>117</v>
      </c>
      <c r="G36" s="7">
        <v>1</v>
      </c>
      <c r="H36" s="7">
        <v>117</v>
      </c>
      <c r="I36" s="7">
        <v>611</v>
      </c>
      <c r="J36" s="7">
        <v>97</v>
      </c>
      <c r="K36" s="7">
        <v>213</v>
      </c>
      <c r="L36" s="8">
        <v>1E-59</v>
      </c>
      <c r="M36" s="7">
        <v>224</v>
      </c>
    </row>
    <row r="37" spans="1:13" x14ac:dyDescent="0.25">
      <c r="A37" s="7" t="s">
        <v>388</v>
      </c>
      <c r="B37" s="7" t="s">
        <v>26</v>
      </c>
      <c r="C37" s="7">
        <v>92</v>
      </c>
      <c r="D37" s="7">
        <v>118</v>
      </c>
      <c r="E37" s="7">
        <v>109</v>
      </c>
      <c r="F37" s="7">
        <v>117</v>
      </c>
      <c r="G37" s="7">
        <v>1</v>
      </c>
      <c r="H37" s="7">
        <v>117</v>
      </c>
      <c r="I37" s="7">
        <v>876</v>
      </c>
      <c r="J37" s="7">
        <v>71</v>
      </c>
      <c r="K37" s="7">
        <v>184</v>
      </c>
      <c r="L37" s="8">
        <v>1E-42</v>
      </c>
      <c r="M37" s="7">
        <v>167</v>
      </c>
    </row>
    <row r="38" spans="1:13" x14ac:dyDescent="0.25">
      <c r="A38" s="7" t="s">
        <v>71</v>
      </c>
      <c r="B38" s="7" t="s">
        <v>72</v>
      </c>
      <c r="C38" s="7">
        <v>100</v>
      </c>
      <c r="D38" s="7">
        <v>111</v>
      </c>
      <c r="E38" s="7">
        <v>111</v>
      </c>
      <c r="F38" s="7">
        <v>111</v>
      </c>
      <c r="G38" s="7">
        <v>1</v>
      </c>
      <c r="H38" s="7">
        <v>111</v>
      </c>
      <c r="I38" s="7">
        <v>688</v>
      </c>
      <c r="J38" s="7">
        <v>16</v>
      </c>
      <c r="K38" s="7">
        <v>126</v>
      </c>
      <c r="L38" s="8">
        <v>1E-58</v>
      </c>
      <c r="M38" s="7">
        <v>220</v>
      </c>
    </row>
    <row r="39" spans="1:13" x14ac:dyDescent="0.25">
      <c r="A39" s="7" t="s">
        <v>59</v>
      </c>
      <c r="B39" s="7" t="s">
        <v>60</v>
      </c>
      <c r="C39" s="7">
        <v>98</v>
      </c>
      <c r="D39" s="7">
        <v>195</v>
      </c>
      <c r="E39" s="7">
        <v>193</v>
      </c>
      <c r="F39" s="7">
        <v>195</v>
      </c>
      <c r="G39" s="7">
        <v>1</v>
      </c>
      <c r="H39" s="7">
        <v>194</v>
      </c>
      <c r="I39" s="7">
        <v>523</v>
      </c>
      <c r="J39" s="7">
        <v>314</v>
      </c>
      <c r="K39" s="7">
        <v>508</v>
      </c>
      <c r="L39" s="7" t="s">
        <v>61</v>
      </c>
      <c r="M39" s="7">
        <v>363</v>
      </c>
    </row>
    <row r="40" spans="1:13" x14ac:dyDescent="0.25">
      <c r="A40" s="7" t="s">
        <v>62</v>
      </c>
      <c r="B40" s="7" t="s">
        <v>60</v>
      </c>
      <c r="C40" s="7">
        <v>98</v>
      </c>
      <c r="D40" s="7">
        <v>195</v>
      </c>
      <c r="E40" s="7">
        <v>193</v>
      </c>
      <c r="F40" s="7">
        <v>195</v>
      </c>
      <c r="G40" s="7">
        <v>1</v>
      </c>
      <c r="H40" s="7">
        <v>194</v>
      </c>
      <c r="I40" s="7">
        <v>523</v>
      </c>
      <c r="J40" s="7">
        <v>314</v>
      </c>
      <c r="K40" s="7">
        <v>508</v>
      </c>
      <c r="L40" s="7" t="s">
        <v>61</v>
      </c>
      <c r="M40" s="7">
        <v>363</v>
      </c>
    </row>
    <row r="41" spans="1:13" x14ac:dyDescent="0.25">
      <c r="A41" s="7" t="s">
        <v>63</v>
      </c>
      <c r="B41" s="7" t="s">
        <v>64</v>
      </c>
      <c r="C41" s="7">
        <v>97</v>
      </c>
      <c r="D41" s="7">
        <v>234</v>
      </c>
      <c r="E41" s="7">
        <v>227</v>
      </c>
      <c r="F41" s="7">
        <v>234</v>
      </c>
      <c r="G41" s="7">
        <v>1</v>
      </c>
      <c r="H41" s="7">
        <v>234</v>
      </c>
      <c r="I41" s="7">
        <v>773</v>
      </c>
      <c r="J41" s="7">
        <v>479</v>
      </c>
      <c r="K41" s="7">
        <v>712</v>
      </c>
      <c r="L41" s="7" t="s">
        <v>65</v>
      </c>
      <c r="M41" s="7">
        <v>408</v>
      </c>
    </row>
    <row r="42" spans="1:13" x14ac:dyDescent="0.25">
      <c r="A42" s="7" t="s">
        <v>73</v>
      </c>
      <c r="B42" s="7" t="s">
        <v>74</v>
      </c>
      <c r="C42" s="7">
        <v>91</v>
      </c>
      <c r="D42" s="7">
        <v>71</v>
      </c>
      <c r="E42" s="7">
        <v>65</v>
      </c>
      <c r="F42" s="7">
        <v>71</v>
      </c>
      <c r="G42" s="7">
        <v>2</v>
      </c>
      <c r="H42" s="7">
        <v>71</v>
      </c>
      <c r="I42" s="7">
        <v>1850</v>
      </c>
      <c r="J42" s="7">
        <v>520</v>
      </c>
      <c r="K42" s="7">
        <v>451</v>
      </c>
      <c r="L42" s="8">
        <v>7.9999999999999998E-16</v>
      </c>
      <c r="M42" s="7">
        <v>77.8</v>
      </c>
    </row>
    <row r="49" spans="1:2" x14ac:dyDescent="0.25">
      <c r="A49" s="7" t="s">
        <v>384</v>
      </c>
      <c r="B49" s="7">
        <v>26</v>
      </c>
    </row>
    <row r="50" spans="1:2" x14ac:dyDescent="0.25">
      <c r="A50" s="7" t="s">
        <v>385</v>
      </c>
      <c r="B50" s="7">
        <v>6</v>
      </c>
    </row>
    <row r="51" spans="1:2" x14ac:dyDescent="0.25">
      <c r="A51" s="7" t="s">
        <v>386</v>
      </c>
      <c r="B51" s="7">
        <v>5</v>
      </c>
    </row>
    <row r="52" spans="1:2" x14ac:dyDescent="0.25">
      <c r="A52" s="7" t="s">
        <v>387</v>
      </c>
      <c r="B52" s="7">
        <v>0</v>
      </c>
    </row>
    <row r="53" spans="1:2" x14ac:dyDescent="0.25">
      <c r="B53" s="7">
        <f>SUM(B49:B52)</f>
        <v>3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9"/>
  <sheetViews>
    <sheetView topLeftCell="C1" zoomScale="71" zoomScaleNormal="71" workbookViewId="0">
      <selection activeCell="L55" sqref="L55"/>
    </sheetView>
  </sheetViews>
  <sheetFormatPr defaultRowHeight="15" x14ac:dyDescent="0.25"/>
  <cols>
    <col min="1" max="1" width="27.85546875" style="1" customWidth="1"/>
    <col min="2" max="2" width="126.42578125" style="1" customWidth="1"/>
    <col min="3" max="3" width="31.5703125" style="1" customWidth="1"/>
    <col min="4" max="4" width="33.85546875" style="1" customWidth="1"/>
    <col min="5" max="5" width="9.140625" style="1"/>
    <col min="6" max="6" width="25.28515625" style="1" customWidth="1"/>
    <col min="7" max="7" width="74.140625" style="2" customWidth="1"/>
    <col min="8" max="16384" width="9.140625" style="1"/>
  </cols>
  <sheetData>
    <row r="2" spans="1:7" s="4" customFormat="1" x14ac:dyDescent="0.25">
      <c r="A2" s="4" t="s">
        <v>75</v>
      </c>
      <c r="B2" s="4" t="s">
        <v>76</v>
      </c>
      <c r="C2" s="4" t="s">
        <v>77</v>
      </c>
      <c r="D2" s="4" t="s">
        <v>78</v>
      </c>
      <c r="E2" s="4" t="s">
        <v>79</v>
      </c>
      <c r="F2" s="4" t="s">
        <v>80</v>
      </c>
      <c r="G2" s="5" t="s">
        <v>402</v>
      </c>
    </row>
    <row r="4" spans="1:7" x14ac:dyDescent="0.25">
      <c r="A4" s="1" t="s">
        <v>81</v>
      </c>
      <c r="B4" s="1" t="s">
        <v>82</v>
      </c>
      <c r="C4" s="1" t="s">
        <v>83</v>
      </c>
      <c r="D4" s="1" t="s">
        <v>84</v>
      </c>
      <c r="E4" s="1" t="s">
        <v>85</v>
      </c>
      <c r="F4" s="1">
        <v>0.99259399999999998</v>
      </c>
      <c r="G4" s="3" t="s">
        <v>395</v>
      </c>
    </row>
    <row r="5" spans="1:7" x14ac:dyDescent="0.25">
      <c r="A5" s="1" t="s">
        <v>81</v>
      </c>
      <c r="B5" s="1" t="s">
        <v>86</v>
      </c>
      <c r="C5" s="1" t="s">
        <v>87</v>
      </c>
      <c r="D5" s="1" t="s">
        <v>88</v>
      </c>
      <c r="E5" s="1" t="s">
        <v>85</v>
      </c>
      <c r="F5" s="1">
        <v>0.99817400000000001</v>
      </c>
      <c r="G5" s="3" t="s">
        <v>396</v>
      </c>
    </row>
    <row r="6" spans="1:7" x14ac:dyDescent="0.25">
      <c r="A6" s="1" t="s">
        <v>81</v>
      </c>
      <c r="B6" s="1" t="s">
        <v>89</v>
      </c>
      <c r="C6" s="1" t="s">
        <v>90</v>
      </c>
      <c r="D6" s="1" t="s">
        <v>91</v>
      </c>
      <c r="E6" s="1" t="s">
        <v>85</v>
      </c>
      <c r="F6" s="1">
        <v>0.99441299999999999</v>
      </c>
      <c r="G6" s="3" t="s">
        <v>396</v>
      </c>
    </row>
    <row r="7" spans="1:7" x14ac:dyDescent="0.25">
      <c r="A7" s="1" t="s">
        <v>81</v>
      </c>
      <c r="B7" s="1" t="s">
        <v>92</v>
      </c>
      <c r="C7" s="1" t="s">
        <v>93</v>
      </c>
      <c r="D7" s="1" t="s">
        <v>94</v>
      </c>
      <c r="E7" s="1" t="s">
        <v>85</v>
      </c>
      <c r="F7" s="1">
        <v>0.99436899999999995</v>
      </c>
      <c r="G7" s="3" t="s">
        <v>397</v>
      </c>
    </row>
    <row r="8" spans="1:7" x14ac:dyDescent="0.25">
      <c r="A8" s="1" t="s">
        <v>81</v>
      </c>
      <c r="B8" s="1" t="s">
        <v>95</v>
      </c>
      <c r="C8" s="1" t="s">
        <v>96</v>
      </c>
      <c r="D8" s="1" t="s">
        <v>97</v>
      </c>
      <c r="E8" s="1" t="s">
        <v>98</v>
      </c>
      <c r="F8" s="1">
        <v>0.99465099999999995</v>
      </c>
      <c r="G8" s="3" t="s">
        <v>398</v>
      </c>
    </row>
    <row r="9" spans="1:7" x14ac:dyDescent="0.25">
      <c r="A9" s="1" t="s">
        <v>81</v>
      </c>
      <c r="B9" s="1" t="s">
        <v>99</v>
      </c>
      <c r="C9" s="1" t="s">
        <v>100</v>
      </c>
      <c r="D9" s="1" t="s">
        <v>101</v>
      </c>
      <c r="E9" s="1" t="s">
        <v>98</v>
      </c>
      <c r="F9" s="1">
        <v>0.99336999999999998</v>
      </c>
      <c r="G9" s="2" t="s">
        <v>399</v>
      </c>
    </row>
    <row r="10" spans="1:7" x14ac:dyDescent="0.25">
      <c r="A10" s="1" t="s">
        <v>81</v>
      </c>
      <c r="B10" s="1" t="s">
        <v>102</v>
      </c>
      <c r="C10" s="1" t="s">
        <v>103</v>
      </c>
      <c r="D10" s="1" t="s">
        <v>104</v>
      </c>
      <c r="E10" s="1" t="s">
        <v>98</v>
      </c>
      <c r="F10" s="1">
        <v>0.99866999999999995</v>
      </c>
      <c r="G10" s="2" t="s">
        <v>399</v>
      </c>
    </row>
    <row r="11" spans="1:7" ht="14.25" customHeight="1" x14ac:dyDescent="0.25">
      <c r="A11" s="1" t="s">
        <v>105</v>
      </c>
      <c r="B11" s="1" t="s">
        <v>106</v>
      </c>
      <c r="C11" s="1" t="s">
        <v>107</v>
      </c>
      <c r="D11" s="1" t="s">
        <v>108</v>
      </c>
      <c r="E11" s="1" t="s">
        <v>85</v>
      </c>
      <c r="F11" s="1">
        <v>0.99530700000000005</v>
      </c>
      <c r="G11" s="3" t="s">
        <v>400</v>
      </c>
    </row>
    <row r="12" spans="1:7" x14ac:dyDescent="0.25">
      <c r="A12" s="1" t="s">
        <v>105</v>
      </c>
      <c r="B12" s="1" t="s">
        <v>109</v>
      </c>
      <c r="C12" s="1" t="s">
        <v>110</v>
      </c>
      <c r="D12" s="1" t="s">
        <v>111</v>
      </c>
      <c r="E12" s="1" t="s">
        <v>85</v>
      </c>
      <c r="F12" s="1">
        <v>0.99437900000000001</v>
      </c>
      <c r="G12" s="3" t="s">
        <v>400</v>
      </c>
    </row>
    <row r="13" spans="1:7" x14ac:dyDescent="0.25">
      <c r="A13" s="1" t="s">
        <v>105</v>
      </c>
      <c r="B13" s="1" t="s">
        <v>112</v>
      </c>
      <c r="C13" s="1" t="s">
        <v>113</v>
      </c>
      <c r="D13" s="1" t="s">
        <v>114</v>
      </c>
      <c r="E13" s="1" t="s">
        <v>85</v>
      </c>
      <c r="F13" s="1">
        <v>0.99767399999999995</v>
      </c>
      <c r="G13" s="3" t="s">
        <v>401</v>
      </c>
    </row>
    <row r="14" spans="1:7" x14ac:dyDescent="0.25">
      <c r="A14" s="1" t="s">
        <v>105</v>
      </c>
      <c r="B14" s="1" t="s">
        <v>115</v>
      </c>
      <c r="C14" s="1" t="s">
        <v>116</v>
      </c>
      <c r="D14" s="1" t="s">
        <v>117</v>
      </c>
      <c r="E14" s="1" t="s">
        <v>85</v>
      </c>
      <c r="F14" s="1">
        <v>0.99472099999999997</v>
      </c>
      <c r="G14" s="3" t="s">
        <v>401</v>
      </c>
    </row>
    <row r="15" spans="1:7" x14ac:dyDescent="0.25">
      <c r="A15" s="1" t="s">
        <v>105</v>
      </c>
      <c r="B15" s="1" t="s">
        <v>118</v>
      </c>
      <c r="C15" s="1" t="s">
        <v>119</v>
      </c>
      <c r="D15" s="1" t="s">
        <v>120</v>
      </c>
      <c r="E15" s="1" t="s">
        <v>98</v>
      </c>
      <c r="F15" s="1">
        <v>0.99675499999999995</v>
      </c>
      <c r="G15" s="2" t="s">
        <v>389</v>
      </c>
    </row>
    <row r="16" spans="1:7" x14ac:dyDescent="0.25">
      <c r="A16" s="1" t="s">
        <v>105</v>
      </c>
      <c r="B16" s="1" t="s">
        <v>121</v>
      </c>
      <c r="C16" s="1" t="s">
        <v>122</v>
      </c>
      <c r="D16" s="1" t="s">
        <v>123</v>
      </c>
      <c r="E16" s="1" t="s">
        <v>98</v>
      </c>
      <c r="F16" s="1">
        <v>0.99655400000000005</v>
      </c>
      <c r="G16" s="2" t="s">
        <v>389</v>
      </c>
    </row>
    <row r="17" spans="1:7" x14ac:dyDescent="0.25">
      <c r="A17" s="1" t="s">
        <v>124</v>
      </c>
      <c r="B17" s="1" t="s">
        <v>125</v>
      </c>
      <c r="C17" s="1" t="s">
        <v>126</v>
      </c>
      <c r="D17" s="1" t="s">
        <v>127</v>
      </c>
      <c r="E17" s="1" t="s">
        <v>85</v>
      </c>
      <c r="F17" s="1">
        <v>0.99612000000000001</v>
      </c>
      <c r="G17" s="2" t="s">
        <v>399</v>
      </c>
    </row>
    <row r="18" spans="1:7" x14ac:dyDescent="0.25">
      <c r="A18" s="1" t="s">
        <v>124</v>
      </c>
      <c r="B18" s="1" t="s">
        <v>128</v>
      </c>
      <c r="C18" s="1" t="s">
        <v>129</v>
      </c>
      <c r="D18" s="1" t="s">
        <v>130</v>
      </c>
      <c r="E18" s="1" t="s">
        <v>85</v>
      </c>
      <c r="F18" s="1">
        <v>0.99691700000000005</v>
      </c>
      <c r="G18" s="2" t="s">
        <v>399</v>
      </c>
    </row>
    <row r="19" spans="1:7" x14ac:dyDescent="0.25">
      <c r="A19" s="1" t="s">
        <v>124</v>
      </c>
      <c r="B19" s="1" t="s">
        <v>131</v>
      </c>
      <c r="C19" s="1" t="s">
        <v>132</v>
      </c>
      <c r="D19" s="1" t="s">
        <v>133</v>
      </c>
      <c r="E19" s="1" t="s">
        <v>98</v>
      </c>
      <c r="F19" s="1">
        <v>0.99036900000000005</v>
      </c>
      <c r="G19" s="3" t="s">
        <v>403</v>
      </c>
    </row>
    <row r="20" spans="1:7" x14ac:dyDescent="0.25">
      <c r="A20" s="1" t="s">
        <v>124</v>
      </c>
      <c r="B20" s="1" t="s">
        <v>134</v>
      </c>
      <c r="C20" s="1" t="s">
        <v>135</v>
      </c>
      <c r="D20" s="1" t="s">
        <v>136</v>
      </c>
      <c r="E20" s="1" t="s">
        <v>98</v>
      </c>
      <c r="F20" s="1">
        <v>0.99710900000000002</v>
      </c>
      <c r="G20" s="3" t="s">
        <v>403</v>
      </c>
    </row>
    <row r="21" spans="1:7" x14ac:dyDescent="0.25">
      <c r="A21" s="1" t="s">
        <v>137</v>
      </c>
      <c r="B21" s="1" t="s">
        <v>138</v>
      </c>
      <c r="C21" s="1" t="s">
        <v>139</v>
      </c>
      <c r="D21" s="1" t="s">
        <v>140</v>
      </c>
      <c r="E21" s="1" t="s">
        <v>85</v>
      </c>
      <c r="F21" s="1">
        <v>0.99585900000000005</v>
      </c>
      <c r="G21" s="3" t="s">
        <v>404</v>
      </c>
    </row>
    <row r="22" spans="1:7" x14ac:dyDescent="0.25">
      <c r="A22" s="1" t="s">
        <v>137</v>
      </c>
      <c r="B22" s="1" t="s">
        <v>141</v>
      </c>
      <c r="C22" s="1" t="s">
        <v>142</v>
      </c>
      <c r="D22" s="1" t="s">
        <v>143</v>
      </c>
      <c r="E22" s="1" t="s">
        <v>85</v>
      </c>
      <c r="F22" s="1">
        <v>0.99408099999999999</v>
      </c>
      <c r="G22" s="3" t="s">
        <v>405</v>
      </c>
    </row>
    <row r="23" spans="1:7" x14ac:dyDescent="0.25">
      <c r="A23" s="1" t="s">
        <v>137</v>
      </c>
      <c r="B23" s="1" t="s">
        <v>144</v>
      </c>
      <c r="C23" s="1" t="s">
        <v>145</v>
      </c>
      <c r="D23" s="1" t="s">
        <v>146</v>
      </c>
      <c r="E23" s="1" t="s">
        <v>85</v>
      </c>
      <c r="F23" s="1">
        <v>0.99657700000000005</v>
      </c>
      <c r="G23" s="3" t="s">
        <v>405</v>
      </c>
    </row>
    <row r="24" spans="1:7" x14ac:dyDescent="0.25">
      <c r="A24" s="1" t="s">
        <v>137</v>
      </c>
      <c r="B24" s="1" t="s">
        <v>147</v>
      </c>
      <c r="C24" s="1" t="s">
        <v>148</v>
      </c>
      <c r="D24" s="1" t="s">
        <v>149</v>
      </c>
      <c r="E24" s="1" t="s">
        <v>85</v>
      </c>
      <c r="F24" s="1">
        <v>0.99849299999999996</v>
      </c>
      <c r="G24" s="3" t="s">
        <v>406</v>
      </c>
    </row>
    <row r="25" spans="1:7" x14ac:dyDescent="0.25">
      <c r="A25" s="1" t="s">
        <v>137</v>
      </c>
      <c r="B25" s="1" t="s">
        <v>150</v>
      </c>
      <c r="C25" s="1" t="s">
        <v>151</v>
      </c>
      <c r="D25" s="1" t="s">
        <v>152</v>
      </c>
      <c r="E25" s="1" t="s">
        <v>85</v>
      </c>
      <c r="F25" s="1">
        <v>0.99699599999999999</v>
      </c>
      <c r="G25" s="3" t="s">
        <v>406</v>
      </c>
    </row>
    <row r="26" spans="1:7" x14ac:dyDescent="0.25">
      <c r="A26" s="1" t="s">
        <v>137</v>
      </c>
      <c r="B26" s="1" t="s">
        <v>153</v>
      </c>
      <c r="C26" s="1" t="s">
        <v>154</v>
      </c>
      <c r="D26" s="1" t="s">
        <v>155</v>
      </c>
      <c r="E26" s="1" t="s">
        <v>85</v>
      </c>
      <c r="F26" s="1">
        <v>0.99491600000000002</v>
      </c>
      <c r="G26" s="3" t="s">
        <v>390</v>
      </c>
    </row>
    <row r="27" spans="1:7" x14ac:dyDescent="0.25">
      <c r="A27" s="1" t="s">
        <v>137</v>
      </c>
      <c r="B27" s="1" t="s">
        <v>156</v>
      </c>
      <c r="C27" s="1" t="s">
        <v>157</v>
      </c>
      <c r="D27" s="1" t="s">
        <v>158</v>
      </c>
      <c r="E27" s="1" t="s">
        <v>85</v>
      </c>
      <c r="F27" s="1">
        <v>0.99764399999999998</v>
      </c>
      <c r="G27" s="3" t="s">
        <v>390</v>
      </c>
    </row>
    <row r="28" spans="1:7" x14ac:dyDescent="0.25">
      <c r="A28" s="1" t="s">
        <v>137</v>
      </c>
      <c r="B28" s="1" t="s">
        <v>159</v>
      </c>
      <c r="C28" s="1" t="s">
        <v>160</v>
      </c>
      <c r="D28" s="1" t="s">
        <v>161</v>
      </c>
      <c r="E28" s="1" t="s">
        <v>85</v>
      </c>
      <c r="F28" s="1">
        <v>0.99683100000000002</v>
      </c>
      <c r="G28" s="2" t="s">
        <v>390</v>
      </c>
    </row>
    <row r="29" spans="1:7" x14ac:dyDescent="0.25">
      <c r="A29" s="1" t="s">
        <v>137</v>
      </c>
      <c r="B29" s="1" t="s">
        <v>162</v>
      </c>
      <c r="C29" s="1" t="s">
        <v>163</v>
      </c>
      <c r="D29" s="1" t="s">
        <v>164</v>
      </c>
      <c r="E29" s="1" t="s">
        <v>85</v>
      </c>
      <c r="F29" s="1">
        <v>0.99926400000000004</v>
      </c>
      <c r="G29" s="2" t="s">
        <v>390</v>
      </c>
    </row>
    <row r="30" spans="1:7" x14ac:dyDescent="0.25">
      <c r="A30" s="1" t="s">
        <v>137</v>
      </c>
      <c r="B30" s="1" t="s">
        <v>165</v>
      </c>
      <c r="C30" s="1" t="s">
        <v>166</v>
      </c>
      <c r="D30" s="1" t="s">
        <v>167</v>
      </c>
      <c r="E30" s="1" t="s">
        <v>85</v>
      </c>
      <c r="F30" s="1">
        <v>0.99964699999999995</v>
      </c>
      <c r="G30" s="2" t="s">
        <v>390</v>
      </c>
    </row>
    <row r="31" spans="1:7" x14ac:dyDescent="0.25">
      <c r="A31" s="1" t="s">
        <v>137</v>
      </c>
      <c r="B31" s="1" t="s">
        <v>168</v>
      </c>
      <c r="C31" s="1" t="s">
        <v>169</v>
      </c>
      <c r="D31" s="1" t="s">
        <v>170</v>
      </c>
      <c r="E31" s="1" t="s">
        <v>85</v>
      </c>
      <c r="F31" s="1">
        <v>0.999274</v>
      </c>
      <c r="G31" s="2" t="s">
        <v>390</v>
      </c>
    </row>
    <row r="32" spans="1:7" x14ac:dyDescent="0.25">
      <c r="A32" s="1" t="s">
        <v>137</v>
      </c>
      <c r="B32" s="1" t="s">
        <v>171</v>
      </c>
      <c r="C32" s="1" t="s">
        <v>172</v>
      </c>
      <c r="D32" s="1" t="s">
        <v>173</v>
      </c>
      <c r="E32" s="1" t="s">
        <v>85</v>
      </c>
      <c r="F32" s="1">
        <v>0.99835300000000005</v>
      </c>
      <c r="G32" s="3" t="s">
        <v>407</v>
      </c>
    </row>
    <row r="33" spans="1:7" x14ac:dyDescent="0.25">
      <c r="A33" s="1" t="s">
        <v>137</v>
      </c>
      <c r="B33" s="1" t="s">
        <v>174</v>
      </c>
      <c r="C33" s="1" t="s">
        <v>175</v>
      </c>
      <c r="D33" s="1" t="s">
        <v>176</v>
      </c>
      <c r="E33" s="1" t="s">
        <v>85</v>
      </c>
      <c r="F33" s="1">
        <v>0.99940399999999996</v>
      </c>
      <c r="G33" s="3" t="s">
        <v>407</v>
      </c>
    </row>
    <row r="34" spans="1:7" x14ac:dyDescent="0.25">
      <c r="A34" s="1" t="s">
        <v>137</v>
      </c>
      <c r="B34" s="1" t="s">
        <v>177</v>
      </c>
      <c r="C34" s="1" t="s">
        <v>178</v>
      </c>
      <c r="D34" s="1" t="s">
        <v>179</v>
      </c>
      <c r="E34" s="1" t="s">
        <v>85</v>
      </c>
      <c r="F34" s="1">
        <v>0.99500299999999997</v>
      </c>
      <c r="G34" s="3" t="s">
        <v>407</v>
      </c>
    </row>
    <row r="35" spans="1:7" x14ac:dyDescent="0.25">
      <c r="A35" s="1" t="s">
        <v>137</v>
      </c>
      <c r="B35" s="1" t="s">
        <v>180</v>
      </c>
      <c r="C35" s="1" t="s">
        <v>181</v>
      </c>
      <c r="D35" s="1" t="s">
        <v>182</v>
      </c>
      <c r="E35" s="1" t="s">
        <v>85</v>
      </c>
      <c r="F35" s="1">
        <v>0.99630200000000002</v>
      </c>
      <c r="G35" s="3" t="s">
        <v>407</v>
      </c>
    </row>
    <row r="36" spans="1:7" x14ac:dyDescent="0.25">
      <c r="A36" s="1" t="s">
        <v>137</v>
      </c>
      <c r="B36" s="1" t="s">
        <v>183</v>
      </c>
      <c r="C36" s="1" t="s">
        <v>184</v>
      </c>
      <c r="D36" s="1" t="s">
        <v>185</v>
      </c>
      <c r="E36" s="1" t="s">
        <v>98</v>
      </c>
      <c r="F36" s="1">
        <v>0.99097400000000002</v>
      </c>
      <c r="G36" s="3" t="s">
        <v>408</v>
      </c>
    </row>
    <row r="37" spans="1:7" x14ac:dyDescent="0.25">
      <c r="A37" s="1" t="s">
        <v>137</v>
      </c>
      <c r="B37" s="1" t="s">
        <v>186</v>
      </c>
      <c r="C37" s="1" t="s">
        <v>187</v>
      </c>
      <c r="D37" s="1" t="s">
        <v>188</v>
      </c>
      <c r="E37" s="1" t="s">
        <v>98</v>
      </c>
      <c r="F37" s="1">
        <v>0.995583</v>
      </c>
      <c r="G37" s="2" t="s">
        <v>399</v>
      </c>
    </row>
    <row r="38" spans="1:7" x14ac:dyDescent="0.25">
      <c r="A38" s="1" t="s">
        <v>137</v>
      </c>
      <c r="B38" s="1" t="s">
        <v>189</v>
      </c>
      <c r="C38" s="1" t="s">
        <v>190</v>
      </c>
      <c r="D38" s="1" t="s">
        <v>191</v>
      </c>
      <c r="E38" s="1" t="s">
        <v>98</v>
      </c>
      <c r="F38" s="1">
        <v>0.99968999999999997</v>
      </c>
      <c r="G38" s="2" t="s">
        <v>399</v>
      </c>
    </row>
    <row r="39" spans="1:7" x14ac:dyDescent="0.25">
      <c r="A39" s="1" t="s">
        <v>137</v>
      </c>
      <c r="B39" s="1" t="s">
        <v>192</v>
      </c>
      <c r="C39" s="1" t="s">
        <v>193</v>
      </c>
      <c r="D39" s="1" t="s">
        <v>194</v>
      </c>
      <c r="E39" s="1" t="s">
        <v>98</v>
      </c>
      <c r="F39" s="1">
        <v>0.99867799999999995</v>
      </c>
      <c r="G39" s="2" t="s">
        <v>399</v>
      </c>
    </row>
    <row r="40" spans="1:7" x14ac:dyDescent="0.25">
      <c r="A40" s="1" t="s">
        <v>137</v>
      </c>
      <c r="B40" s="1" t="s">
        <v>195</v>
      </c>
      <c r="C40" s="1" t="s">
        <v>196</v>
      </c>
      <c r="D40" s="1" t="s">
        <v>197</v>
      </c>
      <c r="E40" s="1" t="s">
        <v>98</v>
      </c>
      <c r="F40" s="1">
        <v>0.99301899999999999</v>
      </c>
      <c r="G40" s="3" t="s">
        <v>410</v>
      </c>
    </row>
    <row r="41" spans="1:7" x14ac:dyDescent="0.25">
      <c r="A41" s="1" t="s">
        <v>137</v>
      </c>
      <c r="B41" s="1" t="s">
        <v>198</v>
      </c>
      <c r="C41" s="1" t="s">
        <v>199</v>
      </c>
      <c r="D41" s="1" t="s">
        <v>200</v>
      </c>
      <c r="E41" s="1" t="s">
        <v>98</v>
      </c>
      <c r="F41" s="1">
        <v>0.99878699999999998</v>
      </c>
      <c r="G41" s="3" t="s">
        <v>409</v>
      </c>
    </row>
    <row r="42" spans="1:7" x14ac:dyDescent="0.25">
      <c r="A42" s="1" t="s">
        <v>137</v>
      </c>
      <c r="B42" s="1" t="s">
        <v>201</v>
      </c>
      <c r="C42" s="1" t="s">
        <v>202</v>
      </c>
      <c r="D42" s="1" t="s">
        <v>203</v>
      </c>
      <c r="E42" s="1" t="s">
        <v>98</v>
      </c>
      <c r="F42" s="1">
        <v>0.99687300000000001</v>
      </c>
      <c r="G42" s="3" t="s">
        <v>409</v>
      </c>
    </row>
    <row r="43" spans="1:7" x14ac:dyDescent="0.25">
      <c r="A43" s="1" t="s">
        <v>204</v>
      </c>
      <c r="B43" s="1" t="s">
        <v>205</v>
      </c>
      <c r="C43" s="1" t="s">
        <v>206</v>
      </c>
      <c r="D43" s="1" t="s">
        <v>207</v>
      </c>
      <c r="E43" s="1" t="s">
        <v>85</v>
      </c>
      <c r="F43" s="1">
        <v>0.99352499999999999</v>
      </c>
      <c r="G43" s="3" t="s">
        <v>410</v>
      </c>
    </row>
    <row r="44" spans="1:7" x14ac:dyDescent="0.25">
      <c r="A44" s="1" t="s">
        <v>204</v>
      </c>
      <c r="B44" s="1" t="s">
        <v>208</v>
      </c>
      <c r="C44" s="1" t="s">
        <v>209</v>
      </c>
      <c r="D44" s="1" t="s">
        <v>210</v>
      </c>
      <c r="E44" s="1" t="s">
        <v>85</v>
      </c>
      <c r="F44" s="1">
        <v>0.99923799999999996</v>
      </c>
      <c r="G44" s="3" t="s">
        <v>411</v>
      </c>
    </row>
    <row r="45" spans="1:7" x14ac:dyDescent="0.25">
      <c r="A45" s="1" t="s">
        <v>204</v>
      </c>
      <c r="B45" s="1" t="s">
        <v>211</v>
      </c>
      <c r="C45" s="1" t="s">
        <v>212</v>
      </c>
      <c r="D45" s="1" t="s">
        <v>213</v>
      </c>
      <c r="E45" s="1" t="s">
        <v>85</v>
      </c>
      <c r="F45" s="1">
        <v>0.99923799999999996</v>
      </c>
      <c r="G45" s="2" t="s">
        <v>391</v>
      </c>
    </row>
    <row r="46" spans="1:7" x14ac:dyDescent="0.25">
      <c r="A46" s="1" t="s">
        <v>204</v>
      </c>
      <c r="B46" s="1" t="s">
        <v>214</v>
      </c>
      <c r="C46" s="1" t="s">
        <v>215</v>
      </c>
      <c r="D46" s="1" t="s">
        <v>216</v>
      </c>
      <c r="E46" s="1" t="s">
        <v>85</v>
      </c>
      <c r="F46" s="1">
        <v>0.99418099999999998</v>
      </c>
      <c r="G46" s="2" t="s">
        <v>392</v>
      </c>
    </row>
    <row r="47" spans="1:7" x14ac:dyDescent="0.25">
      <c r="A47" s="1" t="s">
        <v>204</v>
      </c>
      <c r="B47" s="1" t="s">
        <v>217</v>
      </c>
      <c r="C47" s="1" t="s">
        <v>218</v>
      </c>
      <c r="D47" s="1" t="s">
        <v>219</v>
      </c>
      <c r="E47" s="1" t="s">
        <v>85</v>
      </c>
      <c r="F47" s="1">
        <v>0.99863500000000005</v>
      </c>
      <c r="G47" s="2" t="s">
        <v>392</v>
      </c>
    </row>
    <row r="48" spans="1:7" x14ac:dyDescent="0.25">
      <c r="A48" s="1" t="s">
        <v>204</v>
      </c>
      <c r="B48" s="1" t="s">
        <v>220</v>
      </c>
      <c r="C48" s="1" t="s">
        <v>221</v>
      </c>
      <c r="D48" s="1" t="s">
        <v>222</v>
      </c>
      <c r="E48" s="1" t="s">
        <v>98</v>
      </c>
      <c r="F48" s="1">
        <v>0.99640600000000001</v>
      </c>
      <c r="G48" s="2" t="s">
        <v>392</v>
      </c>
    </row>
    <row r="49" spans="1:7" x14ac:dyDescent="0.25">
      <c r="A49" s="1" t="s">
        <v>204</v>
      </c>
      <c r="B49" s="1" t="s">
        <v>223</v>
      </c>
      <c r="C49" s="1" t="s">
        <v>224</v>
      </c>
      <c r="D49" s="1" t="s">
        <v>225</v>
      </c>
      <c r="E49" s="1" t="s">
        <v>98</v>
      </c>
      <c r="F49" s="1">
        <v>0.99924999999999997</v>
      </c>
      <c r="G49" s="2" t="s">
        <v>392</v>
      </c>
    </row>
    <row r="50" spans="1:7" x14ac:dyDescent="0.25">
      <c r="A50" s="1" t="s">
        <v>204</v>
      </c>
      <c r="B50" s="1" t="s">
        <v>226</v>
      </c>
      <c r="C50" s="1" t="s">
        <v>227</v>
      </c>
      <c r="D50" s="1" t="s">
        <v>228</v>
      </c>
      <c r="E50" s="1" t="s">
        <v>98</v>
      </c>
      <c r="F50" s="1">
        <v>0.99635300000000004</v>
      </c>
      <c r="G50" s="2" t="s">
        <v>392</v>
      </c>
    </row>
    <row r="51" spans="1:7" x14ac:dyDescent="0.25">
      <c r="A51" s="1" t="s">
        <v>204</v>
      </c>
      <c r="B51" s="1" t="s">
        <v>229</v>
      </c>
      <c r="C51" s="1" t="s">
        <v>230</v>
      </c>
      <c r="D51" s="1" t="s">
        <v>231</v>
      </c>
      <c r="E51" s="1" t="s">
        <v>98</v>
      </c>
      <c r="F51" s="1">
        <v>0.99505200000000005</v>
      </c>
      <c r="G51" s="2" t="s">
        <v>392</v>
      </c>
    </row>
    <row r="52" spans="1:7" x14ac:dyDescent="0.25">
      <c r="A52" s="1" t="s">
        <v>204</v>
      </c>
      <c r="B52" s="1" t="s">
        <v>232</v>
      </c>
      <c r="C52" s="1" t="s">
        <v>233</v>
      </c>
      <c r="D52" s="1" t="s">
        <v>234</v>
      </c>
      <c r="E52" s="1" t="s">
        <v>98</v>
      </c>
      <c r="F52" s="1">
        <v>0.99544500000000002</v>
      </c>
      <c r="G52" s="2" t="s">
        <v>392</v>
      </c>
    </row>
    <row r="53" spans="1:7" x14ac:dyDescent="0.25">
      <c r="A53" s="1" t="s">
        <v>235</v>
      </c>
      <c r="B53" s="1" t="s">
        <v>236</v>
      </c>
      <c r="C53" s="1" t="s">
        <v>237</v>
      </c>
      <c r="D53" s="1" t="s">
        <v>238</v>
      </c>
      <c r="E53" s="1" t="s">
        <v>85</v>
      </c>
      <c r="F53" s="1">
        <v>0.99913799999999997</v>
      </c>
      <c r="G53" s="3" t="s">
        <v>412</v>
      </c>
    </row>
    <row r="54" spans="1:7" x14ac:dyDescent="0.25">
      <c r="A54" s="1" t="s">
        <v>235</v>
      </c>
      <c r="B54" s="1" t="s">
        <v>239</v>
      </c>
      <c r="C54" s="1" t="s">
        <v>240</v>
      </c>
      <c r="D54" s="1" t="s">
        <v>241</v>
      </c>
      <c r="E54" s="1" t="s">
        <v>85</v>
      </c>
      <c r="F54" s="1">
        <v>0.99967700000000004</v>
      </c>
      <c r="G54" s="3" t="s">
        <v>412</v>
      </c>
    </row>
    <row r="55" spans="1:7" x14ac:dyDescent="0.25">
      <c r="A55" s="1" t="s">
        <v>235</v>
      </c>
      <c r="B55" s="1" t="s">
        <v>242</v>
      </c>
      <c r="C55" s="1" t="s">
        <v>243</v>
      </c>
      <c r="D55" s="1" t="s">
        <v>244</v>
      </c>
      <c r="E55" s="1" t="s">
        <v>85</v>
      </c>
      <c r="F55" s="1">
        <v>0.99968100000000004</v>
      </c>
      <c r="G55" s="3" t="s">
        <v>412</v>
      </c>
    </row>
    <row r="56" spans="1:7" x14ac:dyDescent="0.25">
      <c r="A56" s="1" t="s">
        <v>235</v>
      </c>
      <c r="B56" s="1" t="s">
        <v>245</v>
      </c>
      <c r="C56" s="1" t="s">
        <v>246</v>
      </c>
      <c r="D56" s="1" t="s">
        <v>247</v>
      </c>
      <c r="E56" s="1" t="s">
        <v>85</v>
      </c>
      <c r="F56" s="1">
        <v>0.99716199999999999</v>
      </c>
      <c r="G56" s="3" t="s">
        <v>412</v>
      </c>
    </row>
    <row r="57" spans="1:7" x14ac:dyDescent="0.25">
      <c r="A57" s="1" t="s">
        <v>235</v>
      </c>
      <c r="B57" s="1" t="s">
        <v>248</v>
      </c>
      <c r="C57" s="1" t="s">
        <v>249</v>
      </c>
      <c r="D57" s="1" t="s">
        <v>250</v>
      </c>
      <c r="E57" s="1" t="s">
        <v>98</v>
      </c>
      <c r="F57" s="1">
        <v>0.99595100000000003</v>
      </c>
      <c r="G57" s="3" t="s">
        <v>412</v>
      </c>
    </row>
    <row r="58" spans="1:7" x14ac:dyDescent="0.25">
      <c r="A58" s="1" t="s">
        <v>235</v>
      </c>
      <c r="B58" s="1" t="s">
        <v>251</v>
      </c>
      <c r="C58" s="1" t="s">
        <v>252</v>
      </c>
      <c r="D58" s="1" t="s">
        <v>253</v>
      </c>
      <c r="E58" s="1" t="s">
        <v>98</v>
      </c>
      <c r="F58" s="1">
        <v>0.99184600000000001</v>
      </c>
      <c r="G58" s="3" t="s">
        <v>412</v>
      </c>
    </row>
    <row r="59" spans="1:7" x14ac:dyDescent="0.25">
      <c r="A59" s="1" t="s">
        <v>235</v>
      </c>
      <c r="B59" s="1" t="s">
        <v>254</v>
      </c>
      <c r="C59" s="1" t="s">
        <v>255</v>
      </c>
      <c r="D59" s="1" t="s">
        <v>256</v>
      </c>
      <c r="E59" s="1" t="s">
        <v>98</v>
      </c>
      <c r="F59" s="1">
        <v>0.993533</v>
      </c>
      <c r="G59" s="3" t="s">
        <v>413</v>
      </c>
    </row>
    <row r="60" spans="1:7" x14ac:dyDescent="0.25">
      <c r="A60" s="1" t="s">
        <v>235</v>
      </c>
      <c r="B60" s="1" t="s">
        <v>257</v>
      </c>
      <c r="C60" s="1" t="s">
        <v>258</v>
      </c>
      <c r="D60" s="1" t="s">
        <v>259</v>
      </c>
      <c r="E60" s="1" t="s">
        <v>98</v>
      </c>
      <c r="F60" s="1">
        <v>0.99757700000000005</v>
      </c>
      <c r="G60" s="3" t="s">
        <v>413</v>
      </c>
    </row>
    <row r="61" spans="1:7" x14ac:dyDescent="0.25">
      <c r="A61" s="1" t="s">
        <v>235</v>
      </c>
      <c r="B61" s="1" t="s">
        <v>260</v>
      </c>
      <c r="C61" s="1" t="s">
        <v>261</v>
      </c>
      <c r="D61" s="1" t="s">
        <v>262</v>
      </c>
      <c r="E61" s="1" t="s">
        <v>98</v>
      </c>
      <c r="F61" s="1">
        <v>0.99314400000000003</v>
      </c>
      <c r="G61" s="3" t="s">
        <v>413</v>
      </c>
    </row>
    <row r="62" spans="1:7" x14ac:dyDescent="0.25">
      <c r="A62" s="1" t="s">
        <v>235</v>
      </c>
      <c r="B62" s="1" t="s">
        <v>263</v>
      </c>
      <c r="C62" s="1" t="s">
        <v>264</v>
      </c>
      <c r="D62" s="1" t="s">
        <v>265</v>
      </c>
      <c r="E62" s="1" t="s">
        <v>98</v>
      </c>
      <c r="F62" s="1">
        <v>0.99834400000000001</v>
      </c>
      <c r="G62" s="2" t="s">
        <v>414</v>
      </c>
    </row>
    <row r="63" spans="1:7" x14ac:dyDescent="0.25">
      <c r="A63" s="1" t="s">
        <v>235</v>
      </c>
      <c r="B63" s="1" t="s">
        <v>266</v>
      </c>
      <c r="C63" s="1" t="s">
        <v>267</v>
      </c>
      <c r="D63" s="1" t="s">
        <v>268</v>
      </c>
      <c r="E63" s="1" t="s">
        <v>98</v>
      </c>
      <c r="F63" s="1">
        <v>0.99873199999999995</v>
      </c>
      <c r="G63" s="2" t="s">
        <v>393</v>
      </c>
    </row>
    <row r="64" spans="1:7" x14ac:dyDescent="0.25">
      <c r="A64" s="1" t="s">
        <v>235</v>
      </c>
      <c r="B64" s="1" t="s">
        <v>269</v>
      </c>
      <c r="C64" s="1" t="s">
        <v>270</v>
      </c>
      <c r="D64" s="1" t="s">
        <v>271</v>
      </c>
      <c r="E64" s="1" t="s">
        <v>98</v>
      </c>
      <c r="F64" s="1">
        <v>0.99895</v>
      </c>
      <c r="G64" s="2" t="s">
        <v>394</v>
      </c>
    </row>
    <row r="65" spans="1:7" x14ac:dyDescent="0.25">
      <c r="A65" s="1" t="s">
        <v>272</v>
      </c>
      <c r="B65" s="1" t="s">
        <v>273</v>
      </c>
      <c r="C65" s="1" t="s">
        <v>274</v>
      </c>
      <c r="D65" s="1" t="s">
        <v>275</v>
      </c>
      <c r="E65" s="1" t="s">
        <v>98</v>
      </c>
      <c r="F65" s="1">
        <v>0.99549100000000001</v>
      </c>
      <c r="G65" s="2" t="s">
        <v>415</v>
      </c>
    </row>
    <row r="66" spans="1:7" x14ac:dyDescent="0.25">
      <c r="A66" s="1" t="s">
        <v>272</v>
      </c>
      <c r="B66" s="1" t="s">
        <v>276</v>
      </c>
      <c r="C66" s="1" t="s">
        <v>277</v>
      </c>
      <c r="D66" s="1" t="s">
        <v>278</v>
      </c>
      <c r="E66" s="1" t="s">
        <v>98</v>
      </c>
      <c r="F66" s="1">
        <v>0.99346100000000004</v>
      </c>
      <c r="G66" s="6" t="s">
        <v>416</v>
      </c>
    </row>
    <row r="67" spans="1:7" x14ac:dyDescent="0.25">
      <c r="A67" s="1" t="s">
        <v>279</v>
      </c>
      <c r="B67" s="1" t="s">
        <v>280</v>
      </c>
      <c r="C67" s="1" t="s">
        <v>281</v>
      </c>
      <c r="D67" s="1" t="s">
        <v>282</v>
      </c>
      <c r="E67" s="1" t="s">
        <v>85</v>
      </c>
      <c r="F67" s="1">
        <v>0.99711799999999995</v>
      </c>
      <c r="G67" s="3" t="s">
        <v>417</v>
      </c>
    </row>
    <row r="68" spans="1:7" x14ac:dyDescent="0.25">
      <c r="A68" s="1" t="s">
        <v>279</v>
      </c>
      <c r="B68" s="1" t="s">
        <v>283</v>
      </c>
      <c r="C68" s="1" t="s">
        <v>284</v>
      </c>
      <c r="D68" s="1" t="s">
        <v>285</v>
      </c>
      <c r="E68" s="1" t="s">
        <v>98</v>
      </c>
      <c r="F68" s="1">
        <v>0.99683900000000003</v>
      </c>
      <c r="G68" s="3" t="s">
        <v>418</v>
      </c>
    </row>
    <row r="69" spans="1:7" x14ac:dyDescent="0.25">
      <c r="A69" s="1" t="s">
        <v>279</v>
      </c>
      <c r="B69" s="1" t="s">
        <v>286</v>
      </c>
      <c r="C69" s="1" t="s">
        <v>287</v>
      </c>
      <c r="D69" s="1" t="s">
        <v>288</v>
      </c>
      <c r="E69" s="1" t="s">
        <v>98</v>
      </c>
      <c r="F69" s="1">
        <v>0.99219500000000005</v>
      </c>
      <c r="G69" s="3" t="s">
        <v>418</v>
      </c>
    </row>
    <row r="70" spans="1:7" x14ac:dyDescent="0.25">
      <c r="A70" s="1" t="s">
        <v>289</v>
      </c>
      <c r="B70" s="1" t="s">
        <v>290</v>
      </c>
      <c r="C70" s="1" t="s">
        <v>291</v>
      </c>
      <c r="D70" s="1" t="s">
        <v>292</v>
      </c>
      <c r="E70" s="1" t="s">
        <v>85</v>
      </c>
      <c r="F70" s="1">
        <v>0.99270099999999994</v>
      </c>
      <c r="G70" s="3" t="s">
        <v>419</v>
      </c>
    </row>
    <row r="71" spans="1:7" x14ac:dyDescent="0.25">
      <c r="A71" s="1" t="s">
        <v>289</v>
      </c>
      <c r="B71" s="1" t="s">
        <v>293</v>
      </c>
      <c r="C71" s="1" t="s">
        <v>294</v>
      </c>
      <c r="D71" s="1" t="s">
        <v>295</v>
      </c>
      <c r="E71" s="1" t="s">
        <v>85</v>
      </c>
      <c r="F71" s="1">
        <v>0.99292800000000003</v>
      </c>
      <c r="G71" s="3" t="s">
        <v>419</v>
      </c>
    </row>
    <row r="72" spans="1:7" x14ac:dyDescent="0.25">
      <c r="A72" s="1" t="s">
        <v>296</v>
      </c>
      <c r="B72" s="1" t="s">
        <v>297</v>
      </c>
      <c r="C72" s="1" t="s">
        <v>298</v>
      </c>
      <c r="D72" s="1" t="s">
        <v>299</v>
      </c>
      <c r="E72" s="1" t="s">
        <v>85</v>
      </c>
      <c r="F72" s="1">
        <v>0.992398</v>
      </c>
      <c r="G72" s="3" t="s">
        <v>420</v>
      </c>
    </row>
    <row r="73" spans="1:7" x14ac:dyDescent="0.25">
      <c r="A73" s="1" t="s">
        <v>296</v>
      </c>
      <c r="B73" s="1" t="s">
        <v>300</v>
      </c>
      <c r="C73" s="1" t="s">
        <v>301</v>
      </c>
      <c r="D73" s="1" t="s">
        <v>302</v>
      </c>
      <c r="E73" s="1" t="s">
        <v>85</v>
      </c>
      <c r="F73" s="1">
        <v>0.99353899999999995</v>
      </c>
      <c r="G73" s="3" t="s">
        <v>420</v>
      </c>
    </row>
    <row r="74" spans="1:7" x14ac:dyDescent="0.25">
      <c r="A74" s="1" t="s">
        <v>296</v>
      </c>
      <c r="B74" s="1" t="s">
        <v>303</v>
      </c>
      <c r="C74" s="1" t="s">
        <v>304</v>
      </c>
      <c r="D74" s="1" t="s">
        <v>305</v>
      </c>
      <c r="E74" s="1" t="s">
        <v>98</v>
      </c>
      <c r="F74" s="1">
        <v>0.99359600000000003</v>
      </c>
      <c r="G74" s="3" t="s">
        <v>421</v>
      </c>
    </row>
    <row r="75" spans="1:7" x14ac:dyDescent="0.25">
      <c r="A75" s="1" t="s">
        <v>296</v>
      </c>
      <c r="B75" s="1" t="s">
        <v>306</v>
      </c>
      <c r="C75" s="1" t="s">
        <v>307</v>
      </c>
      <c r="D75" s="1" t="s">
        <v>308</v>
      </c>
      <c r="E75" s="1" t="s">
        <v>98</v>
      </c>
      <c r="F75" s="1">
        <v>0.99259699999999995</v>
      </c>
      <c r="G75" s="3" t="s">
        <v>422</v>
      </c>
    </row>
    <row r="76" spans="1:7" x14ac:dyDescent="0.25">
      <c r="A76" s="1" t="s">
        <v>309</v>
      </c>
      <c r="B76" s="1" t="s">
        <v>310</v>
      </c>
      <c r="C76" s="1" t="s">
        <v>311</v>
      </c>
      <c r="D76" s="1" t="s">
        <v>312</v>
      </c>
      <c r="E76" s="1" t="s">
        <v>98</v>
      </c>
      <c r="F76" s="1">
        <v>0.99359900000000001</v>
      </c>
      <c r="G76" s="3" t="s">
        <v>423</v>
      </c>
    </row>
    <row r="77" spans="1:7" x14ac:dyDescent="0.25">
      <c r="A77" s="1" t="s">
        <v>309</v>
      </c>
      <c r="B77" s="1" t="s">
        <v>313</v>
      </c>
      <c r="C77" s="1" t="s">
        <v>314</v>
      </c>
      <c r="D77" s="1" t="s">
        <v>315</v>
      </c>
      <c r="E77" s="1" t="s">
        <v>98</v>
      </c>
      <c r="F77" s="1">
        <v>0.99793299999999996</v>
      </c>
      <c r="G77" s="3" t="s">
        <v>423</v>
      </c>
    </row>
    <row r="78" spans="1:7" x14ac:dyDescent="0.25">
      <c r="A78" s="1" t="s">
        <v>309</v>
      </c>
      <c r="B78" s="1" t="s">
        <v>316</v>
      </c>
      <c r="C78" s="1" t="s">
        <v>317</v>
      </c>
      <c r="D78" s="1" t="s">
        <v>318</v>
      </c>
      <c r="E78" s="1" t="s">
        <v>98</v>
      </c>
      <c r="F78" s="1">
        <v>0.99580299999999999</v>
      </c>
      <c r="G78" s="3" t="s">
        <v>423</v>
      </c>
    </row>
    <row r="79" spans="1:7" x14ac:dyDescent="0.25">
      <c r="A79" s="1" t="s">
        <v>319</v>
      </c>
      <c r="B79" s="1" t="s">
        <v>320</v>
      </c>
      <c r="C79" s="1" t="s">
        <v>321</v>
      </c>
      <c r="D79" s="1" t="s">
        <v>322</v>
      </c>
      <c r="E79" s="1" t="s">
        <v>85</v>
      </c>
      <c r="F79" s="1">
        <v>0.99227900000000002</v>
      </c>
      <c r="G79" s="3" t="s">
        <v>424</v>
      </c>
    </row>
    <row r="80" spans="1:7" x14ac:dyDescent="0.25">
      <c r="A80" s="1" t="s">
        <v>319</v>
      </c>
      <c r="B80" s="1" t="s">
        <v>323</v>
      </c>
      <c r="C80" s="1" t="s">
        <v>324</v>
      </c>
      <c r="D80" s="1" t="s">
        <v>325</v>
      </c>
      <c r="E80" s="1" t="s">
        <v>85</v>
      </c>
      <c r="F80" s="1">
        <v>0.99854399999999999</v>
      </c>
      <c r="G80" s="3" t="s">
        <v>424</v>
      </c>
    </row>
    <row r="81" spans="1:7" x14ac:dyDescent="0.25">
      <c r="A81" s="1" t="s">
        <v>319</v>
      </c>
      <c r="B81" s="1" t="s">
        <v>326</v>
      </c>
      <c r="C81" s="1" t="s">
        <v>327</v>
      </c>
      <c r="D81" s="1" t="s">
        <v>328</v>
      </c>
      <c r="E81" s="1" t="s">
        <v>85</v>
      </c>
      <c r="F81" s="1">
        <v>0.99656500000000003</v>
      </c>
      <c r="G81" s="3" t="s">
        <v>424</v>
      </c>
    </row>
    <row r="82" spans="1:7" x14ac:dyDescent="0.25">
      <c r="A82" s="1" t="s">
        <v>319</v>
      </c>
      <c r="B82" s="1" t="s">
        <v>329</v>
      </c>
      <c r="C82" s="1" t="s">
        <v>330</v>
      </c>
      <c r="D82" s="1" t="s">
        <v>331</v>
      </c>
      <c r="E82" s="1" t="s">
        <v>85</v>
      </c>
      <c r="F82" s="1">
        <v>0.99264200000000002</v>
      </c>
      <c r="G82" s="3" t="s">
        <v>424</v>
      </c>
    </row>
    <row r="83" spans="1:7" x14ac:dyDescent="0.25">
      <c r="A83" s="1" t="s">
        <v>319</v>
      </c>
      <c r="B83" s="1" t="s">
        <v>332</v>
      </c>
      <c r="C83" s="1" t="s">
        <v>333</v>
      </c>
      <c r="D83" s="1" t="s">
        <v>334</v>
      </c>
      <c r="E83" s="1" t="s">
        <v>85</v>
      </c>
      <c r="F83" s="1">
        <v>0.99688500000000002</v>
      </c>
      <c r="G83" s="2" t="s">
        <v>410</v>
      </c>
    </row>
    <row r="84" spans="1:7" x14ac:dyDescent="0.25">
      <c r="A84" s="1" t="s">
        <v>319</v>
      </c>
      <c r="B84" s="1" t="s">
        <v>335</v>
      </c>
      <c r="C84" s="1" t="s">
        <v>336</v>
      </c>
      <c r="D84" s="1" t="s">
        <v>337</v>
      </c>
      <c r="E84" s="1" t="s">
        <v>85</v>
      </c>
      <c r="F84" s="1">
        <v>0.99327500000000002</v>
      </c>
      <c r="G84" s="2" t="s">
        <v>410</v>
      </c>
    </row>
    <row r="85" spans="1:7" x14ac:dyDescent="0.25">
      <c r="A85" s="1" t="s">
        <v>319</v>
      </c>
      <c r="B85" s="1" t="s">
        <v>338</v>
      </c>
      <c r="C85" s="1" t="s">
        <v>339</v>
      </c>
      <c r="D85" s="1" t="s">
        <v>340</v>
      </c>
      <c r="E85" s="1" t="s">
        <v>98</v>
      </c>
      <c r="F85" s="1">
        <v>0.993757</v>
      </c>
      <c r="G85" s="2" t="s">
        <v>410</v>
      </c>
    </row>
    <row r="86" spans="1:7" x14ac:dyDescent="0.25">
      <c r="A86" s="1" t="s">
        <v>319</v>
      </c>
      <c r="B86" s="1" t="s">
        <v>341</v>
      </c>
      <c r="C86" s="1" t="s">
        <v>342</v>
      </c>
      <c r="D86" s="1" t="s">
        <v>343</v>
      </c>
      <c r="E86" s="1" t="s">
        <v>98</v>
      </c>
      <c r="F86" s="1">
        <v>0.99768400000000002</v>
      </c>
      <c r="G86" s="3" t="s">
        <v>427</v>
      </c>
    </row>
    <row r="87" spans="1:7" x14ac:dyDescent="0.25">
      <c r="A87" s="1" t="s">
        <v>319</v>
      </c>
      <c r="B87" s="1" t="s">
        <v>344</v>
      </c>
      <c r="C87" s="1" t="s">
        <v>345</v>
      </c>
      <c r="D87" s="1" t="s">
        <v>346</v>
      </c>
      <c r="E87" s="1" t="s">
        <v>98</v>
      </c>
      <c r="F87" s="1">
        <v>0.99841000000000002</v>
      </c>
      <c r="G87" s="3" t="s">
        <v>426</v>
      </c>
    </row>
    <row r="88" spans="1:7" x14ac:dyDescent="0.25">
      <c r="A88" s="1" t="s">
        <v>319</v>
      </c>
      <c r="B88" s="1" t="s">
        <v>347</v>
      </c>
      <c r="C88" s="1" t="s">
        <v>348</v>
      </c>
      <c r="D88" s="1" t="s">
        <v>349</v>
      </c>
      <c r="E88" s="1" t="s">
        <v>98</v>
      </c>
      <c r="F88" s="1">
        <v>0.99576100000000001</v>
      </c>
      <c r="G88" s="3" t="s">
        <v>430</v>
      </c>
    </row>
    <row r="89" spans="1:7" x14ac:dyDescent="0.25">
      <c r="A89" s="1" t="s">
        <v>319</v>
      </c>
      <c r="B89" s="1" t="s">
        <v>350</v>
      </c>
      <c r="C89" s="1" t="s">
        <v>351</v>
      </c>
      <c r="D89" s="1" t="s">
        <v>352</v>
      </c>
      <c r="E89" s="1" t="s">
        <v>98</v>
      </c>
      <c r="F89" s="1">
        <v>0.99950600000000001</v>
      </c>
      <c r="G89" s="3" t="s">
        <v>426</v>
      </c>
    </row>
    <row r="90" spans="1:7" x14ac:dyDescent="0.25">
      <c r="A90" s="1" t="s">
        <v>319</v>
      </c>
      <c r="B90" s="1" t="s">
        <v>353</v>
      </c>
      <c r="C90" s="1" t="s">
        <v>354</v>
      </c>
      <c r="D90" s="1" t="s">
        <v>355</v>
      </c>
      <c r="E90" s="1" t="s">
        <v>98</v>
      </c>
      <c r="F90" s="1">
        <v>0.99818399999999996</v>
      </c>
      <c r="G90" s="3" t="s">
        <v>426</v>
      </c>
    </row>
    <row r="91" spans="1:7" x14ac:dyDescent="0.25">
      <c r="A91" s="1" t="s">
        <v>319</v>
      </c>
      <c r="B91" s="1" t="s">
        <v>356</v>
      </c>
      <c r="C91" s="1" t="s">
        <v>357</v>
      </c>
      <c r="D91" s="1" t="s">
        <v>358</v>
      </c>
      <c r="E91" s="1" t="s">
        <v>98</v>
      </c>
      <c r="F91" s="1">
        <v>0.99967300000000003</v>
      </c>
      <c r="G91" s="2" t="s">
        <v>410</v>
      </c>
    </row>
    <row r="92" spans="1:7" x14ac:dyDescent="0.25">
      <c r="A92" s="1" t="s">
        <v>319</v>
      </c>
      <c r="B92" s="1" t="s">
        <v>359</v>
      </c>
      <c r="C92" s="1" t="s">
        <v>360</v>
      </c>
      <c r="D92" s="1" t="s">
        <v>361</v>
      </c>
      <c r="E92" s="1" t="s">
        <v>98</v>
      </c>
      <c r="F92" s="1">
        <v>0.99978699999999998</v>
      </c>
      <c r="G92" s="2" t="s">
        <v>410</v>
      </c>
    </row>
    <row r="93" spans="1:7" x14ac:dyDescent="0.25">
      <c r="A93" s="1" t="s">
        <v>319</v>
      </c>
      <c r="B93" s="1" t="s">
        <v>362</v>
      </c>
      <c r="C93" s="1" t="s">
        <v>363</v>
      </c>
      <c r="D93" s="1" t="s">
        <v>364</v>
      </c>
      <c r="E93" s="1" t="s">
        <v>98</v>
      </c>
      <c r="F93" s="1">
        <v>0.99639999999999995</v>
      </c>
      <c r="G93" s="2" t="s">
        <v>410</v>
      </c>
    </row>
    <row r="94" spans="1:7" x14ac:dyDescent="0.25">
      <c r="A94" s="1" t="s">
        <v>319</v>
      </c>
      <c r="B94" s="1" t="s">
        <v>365</v>
      </c>
      <c r="C94" s="1" t="s">
        <v>366</v>
      </c>
      <c r="D94" s="1" t="s">
        <v>367</v>
      </c>
      <c r="E94" s="1" t="s">
        <v>98</v>
      </c>
      <c r="F94" s="1">
        <v>0.999695</v>
      </c>
      <c r="G94" s="2" t="s">
        <v>410</v>
      </c>
    </row>
    <row r="95" spans="1:7" x14ac:dyDescent="0.25">
      <c r="A95" s="1" t="s">
        <v>319</v>
      </c>
      <c r="B95" s="1" t="s">
        <v>368</v>
      </c>
      <c r="C95" s="1" t="s">
        <v>369</v>
      </c>
      <c r="D95" s="1" t="s">
        <v>370</v>
      </c>
      <c r="E95" s="1" t="s">
        <v>98</v>
      </c>
      <c r="F95" s="1">
        <v>0.99932799999999999</v>
      </c>
      <c r="G95" s="3" t="s">
        <v>428</v>
      </c>
    </row>
    <row r="96" spans="1:7" x14ac:dyDescent="0.25">
      <c r="A96" s="1" t="s">
        <v>319</v>
      </c>
      <c r="B96" s="1" t="s">
        <v>371</v>
      </c>
      <c r="C96" s="1" t="s">
        <v>372</v>
      </c>
      <c r="D96" s="1" t="s">
        <v>373</v>
      </c>
      <c r="E96" s="1" t="s">
        <v>98</v>
      </c>
      <c r="F96" s="1">
        <v>0.99927500000000002</v>
      </c>
      <c r="G96" s="3" t="s">
        <v>429</v>
      </c>
    </row>
    <row r="97" spans="1:7" x14ac:dyDescent="0.25">
      <c r="A97" s="1" t="s">
        <v>374</v>
      </c>
      <c r="B97" s="1" t="s">
        <v>375</v>
      </c>
      <c r="C97" s="1" t="s">
        <v>376</v>
      </c>
      <c r="D97" s="1" t="s">
        <v>377</v>
      </c>
      <c r="E97" s="1" t="s">
        <v>85</v>
      </c>
      <c r="F97" s="1">
        <v>0.99862700000000004</v>
      </c>
      <c r="G97" s="3" t="s">
        <v>425</v>
      </c>
    </row>
    <row r="98" spans="1:7" x14ac:dyDescent="0.25">
      <c r="A98" s="1" t="s">
        <v>374</v>
      </c>
      <c r="B98" s="1" t="s">
        <v>378</v>
      </c>
      <c r="C98" s="1" t="s">
        <v>379</v>
      </c>
      <c r="D98" s="1" t="s">
        <v>380</v>
      </c>
      <c r="E98" s="1" t="s">
        <v>85</v>
      </c>
      <c r="F98" s="1">
        <v>0.99704700000000002</v>
      </c>
      <c r="G98" s="2" t="s">
        <v>399</v>
      </c>
    </row>
    <row r="99" spans="1:7" x14ac:dyDescent="0.25">
      <c r="A99" s="1" t="s">
        <v>374</v>
      </c>
      <c r="B99" s="1" t="s">
        <v>381</v>
      </c>
      <c r="C99" s="1" t="s">
        <v>382</v>
      </c>
      <c r="D99" s="1" t="s">
        <v>383</v>
      </c>
      <c r="E99" s="1" t="s">
        <v>85</v>
      </c>
      <c r="F99" s="1">
        <v>0.99141999999999997</v>
      </c>
      <c r="G99" s="2" t="s">
        <v>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nown miRNA</vt:lpstr>
      <vt:lpstr>Novel miR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2T11:54:24Z</dcterms:modified>
</cp:coreProperties>
</file>